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Poonam/Desktop/ a7 SO-Obesity Manuscript/REVISION/"/>
    </mc:Choice>
  </mc:AlternateContent>
  <xr:revisionPtr revIDLastSave="0" documentId="13_ncr:1_{041C12E4-DE7E-0B4A-B2CE-4F6DE7EFA212}" xr6:coauthVersionLast="47" xr6:coauthVersionMax="47" xr10:uidLastSave="{00000000-0000-0000-0000-000000000000}"/>
  <bookViews>
    <workbookView xWindow="1160" yWindow="500" windowWidth="37240" windowHeight="20780" activeTab="3" xr2:uid="{EF5BE64F-FFBD-8740-8546-6EF8D1CA497A}"/>
  </bookViews>
  <sheets>
    <sheet name="INDEX" sheetId="4" r:id="rId1"/>
    <sheet name="Oxylipin Levels sEHI Expt" sheetId="3" r:id="rId2"/>
    <sheet name="Cytokine Data" sheetId="1" r:id="rId3"/>
    <sheet name="Cytokine Curv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26" i="1" l="1"/>
  <c r="BL26" i="1"/>
  <c r="BJ26" i="1"/>
  <c r="BH26" i="1"/>
  <c r="BF26" i="1"/>
  <c r="BD26" i="1"/>
  <c r="BB26" i="1"/>
  <c r="AZ26" i="1"/>
  <c r="AX26" i="1"/>
  <c r="AV26" i="1"/>
  <c r="AT26" i="1"/>
  <c r="AR26" i="1"/>
  <c r="AP26" i="1"/>
  <c r="AN26" i="1"/>
  <c r="AL26" i="1"/>
  <c r="AJ26" i="1"/>
  <c r="AH26" i="1"/>
  <c r="AF26" i="1"/>
  <c r="AD26" i="1"/>
  <c r="AB26" i="1"/>
  <c r="Z26" i="1"/>
  <c r="X26" i="1"/>
  <c r="V26" i="1"/>
  <c r="T26" i="1"/>
  <c r="R26" i="1"/>
  <c r="P26" i="1"/>
  <c r="N26" i="1"/>
  <c r="L26" i="1"/>
  <c r="J26" i="1"/>
  <c r="H26" i="1"/>
  <c r="F26" i="1"/>
  <c r="D26" i="1"/>
  <c r="BN22" i="1"/>
  <c r="BL22" i="1"/>
  <c r="BJ22" i="1"/>
  <c r="BH22" i="1"/>
  <c r="BF22" i="1"/>
  <c r="BD22" i="1"/>
  <c r="BB22" i="1"/>
  <c r="AZ22" i="1"/>
  <c r="AX22" i="1"/>
  <c r="AV22" i="1"/>
  <c r="AT22" i="1"/>
  <c r="AR22" i="1"/>
  <c r="AP22" i="1"/>
  <c r="AN22" i="1"/>
  <c r="AL22" i="1"/>
  <c r="AJ22" i="1"/>
  <c r="AH22" i="1"/>
  <c r="AF22" i="1"/>
  <c r="AD22" i="1"/>
  <c r="AB22" i="1"/>
  <c r="Z22" i="1"/>
  <c r="X22" i="1"/>
  <c r="V22" i="1"/>
  <c r="T22" i="1"/>
  <c r="R22" i="1"/>
  <c r="P22" i="1"/>
  <c r="N22" i="1"/>
  <c r="L22" i="1"/>
  <c r="J22" i="1"/>
  <c r="H22" i="1"/>
  <c r="F22" i="1"/>
  <c r="D22" i="1"/>
  <c r="BN19" i="1"/>
  <c r="BL19" i="1"/>
  <c r="BJ19" i="1"/>
  <c r="BH19" i="1"/>
  <c r="BF19" i="1"/>
  <c r="BD19" i="1"/>
  <c r="BB19" i="1"/>
  <c r="AZ19" i="1"/>
  <c r="AX19" i="1"/>
  <c r="AV19" i="1"/>
  <c r="AT19" i="1"/>
  <c r="AR19" i="1"/>
  <c r="AP19" i="1"/>
  <c r="AN19" i="1"/>
  <c r="AL19" i="1"/>
  <c r="AJ19" i="1"/>
  <c r="AH19" i="1"/>
  <c r="AF19" i="1"/>
  <c r="AD19" i="1"/>
  <c r="AB19" i="1"/>
  <c r="Z19" i="1"/>
  <c r="X19" i="1"/>
  <c r="V19" i="1"/>
  <c r="T19" i="1"/>
  <c r="R19" i="1"/>
  <c r="P19" i="1"/>
  <c r="N19" i="1"/>
  <c r="L19" i="1"/>
  <c r="J19" i="1"/>
  <c r="H19" i="1"/>
  <c r="F19" i="1"/>
  <c r="D19" i="1"/>
  <c r="BN15" i="1"/>
  <c r="BL15" i="1"/>
  <c r="BJ15" i="1"/>
  <c r="BH15" i="1"/>
  <c r="BF15" i="1"/>
  <c r="BD15" i="1"/>
  <c r="BB15" i="1"/>
  <c r="AZ15" i="1"/>
  <c r="AX15" i="1"/>
  <c r="AV15" i="1"/>
  <c r="AT15" i="1"/>
  <c r="AR15" i="1"/>
  <c r="AP15" i="1"/>
  <c r="AN15" i="1"/>
  <c r="AL15" i="1"/>
  <c r="AJ15" i="1"/>
  <c r="AH15" i="1"/>
  <c r="AF15" i="1"/>
  <c r="AD15" i="1"/>
  <c r="AB15" i="1"/>
  <c r="Z15" i="1"/>
  <c r="X15" i="1"/>
  <c r="V15" i="1"/>
  <c r="T15" i="1"/>
  <c r="R15" i="1"/>
  <c r="P15" i="1"/>
  <c r="N15" i="1"/>
  <c r="L15" i="1"/>
  <c r="J15" i="1"/>
  <c r="H15" i="1"/>
  <c r="F15" i="1"/>
  <c r="D15" i="1"/>
  <c r="BN11" i="1"/>
  <c r="BL11" i="1"/>
  <c r="BJ11" i="1"/>
  <c r="BH11" i="1"/>
  <c r="BF11" i="1"/>
  <c r="BD11" i="1"/>
  <c r="BB11" i="1"/>
  <c r="AZ11" i="1"/>
  <c r="AX11" i="1"/>
  <c r="AV11" i="1"/>
  <c r="AT11" i="1"/>
  <c r="AR11" i="1"/>
  <c r="AP11" i="1"/>
  <c r="AN11" i="1"/>
  <c r="AL11" i="1"/>
  <c r="AJ11" i="1"/>
  <c r="AH11" i="1"/>
  <c r="AF11" i="1"/>
  <c r="AD11" i="1"/>
  <c r="AB11" i="1"/>
  <c r="Z11" i="1"/>
  <c r="X11" i="1"/>
  <c r="V11" i="1"/>
  <c r="T11" i="1"/>
  <c r="R11" i="1"/>
  <c r="P11" i="1"/>
  <c r="N11" i="1"/>
  <c r="L11" i="1"/>
  <c r="J11" i="1"/>
  <c r="H11" i="1"/>
  <c r="F11" i="1"/>
  <c r="D11" i="1"/>
  <c r="BN8" i="1"/>
  <c r="BL8" i="1"/>
  <c r="BJ8" i="1"/>
  <c r="BH8" i="1"/>
  <c r="BF8" i="1"/>
  <c r="BD8" i="1"/>
  <c r="BB8" i="1"/>
  <c r="AZ8" i="1"/>
  <c r="AX8" i="1"/>
  <c r="AV8" i="1"/>
  <c r="AT8" i="1"/>
  <c r="AR8" i="1"/>
  <c r="AP8" i="1"/>
  <c r="AN8" i="1"/>
  <c r="AL8" i="1"/>
  <c r="AJ8" i="1"/>
  <c r="AH8" i="1"/>
  <c r="AF8" i="1"/>
  <c r="AD8" i="1"/>
  <c r="AB8" i="1"/>
  <c r="Z8" i="1"/>
  <c r="X8" i="1"/>
  <c r="V8" i="1"/>
  <c r="T8" i="1"/>
  <c r="R8" i="1"/>
  <c r="P8" i="1"/>
  <c r="N8" i="1"/>
  <c r="L8" i="1"/>
  <c r="J8" i="1"/>
  <c r="H8" i="1"/>
  <c r="F8" i="1"/>
  <c r="D8" i="1"/>
</calcChain>
</file>

<file path=xl/sharedStrings.xml><?xml version="1.0" encoding="utf-8"?>
<sst xmlns="http://schemas.openxmlformats.org/spreadsheetml/2006/main" count="512" uniqueCount="261">
  <si>
    <t>MILLIPLEX Analyst Detail Report</t>
  </si>
  <si>
    <t>Demonstration Use Only: Not for Sale</t>
  </si>
  <si>
    <t>Summary</t>
  </si>
  <si>
    <t xml:space="preserve">
Location</t>
  </si>
  <si>
    <t xml:space="preserve">                  Analyte  Sample</t>
  </si>
  <si>
    <t>G-CSF</t>
  </si>
  <si>
    <t>Eotaxin</t>
  </si>
  <si>
    <t>GM-CSF</t>
  </si>
  <si>
    <t>IFN-g</t>
  </si>
  <si>
    <t>IL-1a</t>
  </si>
  <si>
    <t>IL-1b</t>
  </si>
  <si>
    <t>IL-2</t>
  </si>
  <si>
    <t>IL-4</t>
  </si>
  <si>
    <t>IL-3</t>
  </si>
  <si>
    <t>IL-5</t>
  </si>
  <si>
    <t>IL-6</t>
  </si>
  <si>
    <t>IL-7</t>
  </si>
  <si>
    <t>IL-9</t>
  </si>
  <si>
    <t>IL-10</t>
  </si>
  <si>
    <t>IL-12p40</t>
  </si>
  <si>
    <t>IL-12p70</t>
  </si>
  <si>
    <t>LIF</t>
  </si>
  <si>
    <t>IL-13</t>
  </si>
  <si>
    <t>LIX</t>
  </si>
  <si>
    <t>IL-15</t>
  </si>
  <si>
    <t>IL-17</t>
  </si>
  <si>
    <t>IP-10</t>
  </si>
  <si>
    <t>KC</t>
  </si>
  <si>
    <t>MCP-1</t>
  </si>
  <si>
    <t>MIP-1a</t>
  </si>
  <si>
    <t>MIP-1b</t>
  </si>
  <si>
    <t>M-CSF</t>
  </si>
  <si>
    <t>MIP-2</t>
  </si>
  <si>
    <t>MIP2</t>
  </si>
  <si>
    <t>MIG</t>
  </si>
  <si>
    <t>RANTES</t>
  </si>
  <si>
    <t>VEGF</t>
  </si>
  <si>
    <t>TNFa</t>
  </si>
  <si>
    <t>pg/ml</t>
  </si>
  <si>
    <t>Average pg/ml</t>
  </si>
  <si>
    <t>1G2</t>
  </si>
  <si>
    <t>QC 1</t>
  </si>
  <si>
    <t>1A3</t>
  </si>
  <si>
    <t>QC-2</t>
  </si>
  <si>
    <t>1C3</t>
  </si>
  <si>
    <t>WT Viv 1</t>
  </si>
  <si>
    <t>&lt;6.12↓</t>
  </si>
  <si>
    <t>1E3</t>
  </si>
  <si>
    <t>WT Viv 2</t>
  </si>
  <si>
    <t>&lt;6.47↓</t>
  </si>
  <si>
    <t>&lt;3.17↓</t>
  </si>
  <si>
    <t>&lt;3.06↓</t>
  </si>
  <si>
    <t>&lt;8.93↓</t>
  </si>
  <si>
    <t>1G3</t>
  </si>
  <si>
    <t>WT Viv 3</t>
  </si>
  <si>
    <t>1A4</t>
  </si>
  <si>
    <t>&lt;4.65↓</t>
  </si>
  <si>
    <t>1C4</t>
  </si>
  <si>
    <t>1E4</t>
  </si>
  <si>
    <t>&lt;1.76↓</t>
  </si>
  <si>
    <t>1G4</t>
  </si>
  <si>
    <t>1A5</t>
  </si>
  <si>
    <t>&lt;3.26↓</t>
  </si>
  <si>
    <t>1C5</t>
  </si>
  <si>
    <t>1E5</t>
  </si>
  <si>
    <t>&lt;1.81↓</t>
  </si>
  <si>
    <t>1G5</t>
  </si>
  <si>
    <t>&lt;1.59↓</t>
  </si>
  <si>
    <t>&lt;4.28↓</t>
  </si>
  <si>
    <t>&gt;19655↑</t>
  </si>
  <si>
    <t>1A6</t>
  </si>
  <si>
    <t>a7 Viv-1</t>
  </si>
  <si>
    <t>&lt;4.03↓</t>
  </si>
  <si>
    <t>&lt;10.97↓</t>
  </si>
  <si>
    <t>&lt;4.04↓</t>
  </si>
  <si>
    <t>1C6</t>
  </si>
  <si>
    <t>a7 Viv-2</t>
  </si>
  <si>
    <t>&lt;0.96↓</t>
  </si>
  <si>
    <t>1E6</t>
  </si>
  <si>
    <t>a7 Viv-3</t>
  </si>
  <si>
    <t>1G6</t>
  </si>
  <si>
    <t>&lt;2.26↓</t>
  </si>
  <si>
    <t>&lt;6.02↓</t>
  </si>
  <si>
    <t>1A7</t>
  </si>
  <si>
    <t>&lt;3.41↓</t>
  </si>
  <si>
    <t>&lt;5.76↓</t>
  </si>
  <si>
    <t>1C7</t>
  </si>
  <si>
    <t>1E7</t>
  </si>
  <si>
    <t>1G7</t>
  </si>
  <si>
    <t>1A8</t>
  </si>
  <si>
    <t>&lt;2.49↓</t>
  </si>
  <si>
    <t>&lt;3.72↓</t>
  </si>
  <si>
    <t>1C8</t>
  </si>
  <si>
    <t>1E8</t>
  </si>
  <si>
    <t>&lt;2.98↓</t>
  </si>
  <si>
    <t>Notes:</t>
  </si>
  <si>
    <t>Red-higher than maxDC, Black-Lower than minDC, Blue-between maxDC and minDC;</t>
  </si>
  <si>
    <t>NAN-Curve Fitting Failed; N/A-Data marked out; ND-missing original data</t>
  </si>
  <si>
    <t>4-P.log(2.09, 10.74, 0.51, 6.58)</t>
  </si>
  <si>
    <t>5-P.linear.weighted(17.09, 18883.94, 0.52, 1458.88, 1.36)</t>
  </si>
  <si>
    <t>DC=(0.59, 56152) Chi = 0.022%</t>
  </si>
  <si>
    <t xml:space="preserve">DC=(3.64, 19513) Chi = 17.67% </t>
  </si>
  <si>
    <t>5-P.log.weighted(2.43, 9.89, 0.77, 6.59, 1.89)</t>
  </si>
  <si>
    <t>5-P.log(1.60, 10.69, 0.38, 5.17, 0.67)</t>
  </si>
  <si>
    <t>DC=(2.52, 13040) Chi = 13.81%</t>
  </si>
  <si>
    <t xml:space="preserve">DC=(3.23, 14635) Chi = 2.26% </t>
  </si>
  <si>
    <t>5-P.log.weighted(2.69, 9.05, 0.61, 6.51, 1.40)</t>
  </si>
  <si>
    <t>5-P.log(1.82, 8.72, 0.53, 5.94, 1.04)</t>
  </si>
  <si>
    <t>DC=(1.25, 16151) Chi = 9.55%</t>
  </si>
  <si>
    <t xml:space="preserve">DC=(2.32, 19293) Chi = 5.87% </t>
  </si>
  <si>
    <t>5-P.log(1.66, 10.19, 0.49, 6.07, 0.95)</t>
  </si>
  <si>
    <t>5-P.linear.weighted(15.62, 24571.31, 1.98, 887.66, 1.26)</t>
  </si>
  <si>
    <t>DC=(1.86, 9710) Chi = 4.94%</t>
  </si>
  <si>
    <t xml:space="preserve">DC=(3.06, 22979) Chi = 10.36% </t>
  </si>
  <si>
    <t>5-P.linear.weighted(7.54, 17569.10, 2.04, 3543.96, 0.72)</t>
  </si>
  <si>
    <t>5-P.log(2.23, 10.42, 0.69, 5.32, 0.76)</t>
  </si>
  <si>
    <t>DC=(0.79, 20624) Chi = 4.27%</t>
  </si>
  <si>
    <t xml:space="preserve">DC=(1.49, 19406) Chi = 4.94% </t>
  </si>
  <si>
    <t>4-P.log(2.33, 10.83, 0.51, 5.63)</t>
  </si>
  <si>
    <t>5-P.log(2.49, 9.20, 0.49, 5.24, 0.60)</t>
  </si>
  <si>
    <t>DC=(0.92, 34005) Chi = 0.070%</t>
  </si>
  <si>
    <t xml:space="preserve">DC=(1.63, 9053) Chi = 5.20% </t>
  </si>
  <si>
    <t>5-P.log.weighted(2.81, 8.83, 0.54, 7.09, 1.27)</t>
  </si>
  <si>
    <t>5-P.log(2.11, 10.44, 0.38, 6.17, 0.71)</t>
  </si>
  <si>
    <t>DC=(1.71, 9329) Chi = 29.59%</t>
  </si>
  <si>
    <t xml:space="preserve">DC=(1.13, 9807) Chi = 2.98% </t>
  </si>
  <si>
    <t>5-P.log.weighted(2.33, 11.90, 0.12, 7.76, 0.78)</t>
  </si>
  <si>
    <t>5-P.log.weighted(2.30, 10.37, 0.51, 6.77, 1.07)</t>
  </si>
  <si>
    <t>DC=(0.88, 20857) Chi = 1.92%</t>
  </si>
  <si>
    <t xml:space="preserve">DC=(2.14, 16294) Chi = 10.35% </t>
  </si>
  <si>
    <t>5-P.linear.weighted(11.69, 28448.94, 0.40, 6134.36, 0.98)</t>
  </si>
  <si>
    <t>4-P.log.weighted(2.17, 8.08, 0.71, 7.68)</t>
  </si>
  <si>
    <t>DC=(0.48, 9926) Chi = 8.52%</t>
  </si>
  <si>
    <t xml:space="preserve">DC=(1.86, 21418) Chi = 17.95% </t>
  </si>
  <si>
    <t>5-P.linear.weighted(21.53, 13268.50, 1.96, 4422.00, 1.42)</t>
  </si>
  <si>
    <t>4-P.log.weighted(2.76, 18.86, 0.41, 11.59)</t>
  </si>
  <si>
    <t>DC=(8.12, 9828) Chi = 2.38%</t>
  </si>
  <si>
    <t xml:space="preserve">DC=(1.44, 20846) Chi = 26.35% </t>
  </si>
  <si>
    <t>4-P.log(2.56, 10.57, 0.64, 4.69)</t>
  </si>
  <si>
    <t>5-P.linear.weighted(20.74, 27021.53, 0.58, 2265.31, 1.12)</t>
  </si>
  <si>
    <t>DC=(1.59, 7871) Chi = 0.13%</t>
  </si>
  <si>
    <t xml:space="preserve">DC=(1.64, 7077) Chi = 15.54% </t>
  </si>
  <si>
    <t>4-P.log(2.18, 10.52, 0.67, 6.20)</t>
  </si>
  <si>
    <t>5-P.log(2.33, 9.80, 1.07, 6.45, 1.10)</t>
  </si>
  <si>
    <t>DC=(0.68, 9518) Chi = 0.021%</t>
  </si>
  <si>
    <t xml:space="preserve">DC=(2.01, 18771) Chi = 6.82% </t>
  </si>
  <si>
    <t>5-P.linear.weighted(12.43, 25628.24, 2.95, 2759.06, 0.64)</t>
  </si>
  <si>
    <t>5-P.log(3.00, 9.79, 1.17, 5.70, 0.95)</t>
  </si>
  <si>
    <t>DC=(5.48, 18052) Chi = 8.31%</t>
  </si>
  <si>
    <t xml:space="preserve">DC=(2.02, 19052) Chi = 5.62% </t>
  </si>
  <si>
    <t>5-P.log(1.82, 9.79, 0.55, 6.33, 0.67)</t>
  </si>
  <si>
    <t>4-P.log.weighted(2.47, 10.01, 1.19, 6.68)</t>
  </si>
  <si>
    <t>DC=(0.90, 27410) Chi = 3.26%</t>
  </si>
  <si>
    <t xml:space="preserve">DC=(3.01, 22170) Chi = 21.93% </t>
  </si>
  <si>
    <t>5-P.log.weighted(1.91, 9.70, 0.45, 4.64, 0.77)</t>
  </si>
  <si>
    <t>5-P.linear.weighted(9.85, 10573.68, 0.71, 2479.42, 1.25)</t>
  </si>
  <si>
    <t>DC=(2.81, 14138) Chi = 10.09%</t>
  </si>
  <si>
    <t xml:space="preserve">DC=(2.88, 5858) Chi = 18.10% </t>
  </si>
  <si>
    <t>5-P.linear.weighted(0.00, 28986.33, 1.65, 2614.99, 0.44)</t>
  </si>
  <si>
    <t>5-P.linear.weighted(12.06, 4093.84, 1.84, 996.33, 0.20)</t>
  </si>
  <si>
    <t>DC=(1.53, 16224) Chi = 2.89%</t>
  </si>
  <si>
    <t xml:space="preserve">DC=(4.47, 14289) Chi = 1.52% </t>
  </si>
  <si>
    <r>
      <t xml:space="preserve">Notes:
</t>
    </r>
    <r>
      <rPr>
        <sz val="10"/>
        <color indexed="15"/>
        <rFont val="Arial"/>
        <family val="2"/>
      </rPr>
      <t>CV-</t>
    </r>
    <r>
      <rPr>
        <sz val="11.95"/>
        <color indexed="15"/>
        <rFont val="Calibri"/>
        <family val="2"/>
      </rPr>
      <t>The Coefficient of Variation of standard curve replicates at each dilution level</t>
    </r>
    <r>
      <rPr>
        <sz val="11"/>
        <color indexed="15"/>
        <rFont val="Calibri"/>
        <family val="2"/>
      </rPr>
      <t xml:space="preserve">.
</t>
    </r>
    <r>
      <rPr>
        <sz val="10"/>
        <color indexed="15"/>
        <rFont val="Arial"/>
        <family val="2"/>
      </rPr>
      <t>Chi-</t>
    </r>
    <r>
      <rPr>
        <sz val="11.95"/>
        <color indexed="15"/>
        <rFont val="Calibri"/>
        <family val="2"/>
      </rPr>
      <t>The Chi-Square test statistic of the distance between observed concentrations         with expected concentrations</t>
    </r>
    <r>
      <rPr>
        <sz val="11"/>
        <color indexed="15"/>
        <rFont val="Calibri"/>
        <family val="2"/>
      </rPr>
      <t>.</t>
    </r>
  </si>
  <si>
    <t>Files Name: C:\...\M175164\Desktop\Luminex Data\01222014PD_20140122_163057.csv</t>
  </si>
  <si>
    <t>Program: Milliplex Analyte</t>
  </si>
  <si>
    <t>Application Version: 5.1.0.0</t>
  </si>
  <si>
    <t>User Name: M175164</t>
  </si>
  <si>
    <t>Organization: Merck KGaA Darmstadt Germany</t>
  </si>
  <si>
    <t>Signature:</t>
  </si>
  <si>
    <t>Creation Time: 01/24/2014 09:18:14 Central Standard Time</t>
  </si>
  <si>
    <t>Date:</t>
  </si>
  <si>
    <t>WT SO+CO 1</t>
  </si>
  <si>
    <t>WT SO+CO 2</t>
  </si>
  <si>
    <t>WT SO+CO 3</t>
  </si>
  <si>
    <t>WT SO+CO 4</t>
  </si>
  <si>
    <t>WT CO 1</t>
  </si>
  <si>
    <t>WT CO 2</t>
  </si>
  <si>
    <t>WT CO 3</t>
  </si>
  <si>
    <t>WT CO 4</t>
  </si>
  <si>
    <t>a7 SO+CO 1</t>
  </si>
  <si>
    <t>a7 SO+CO 2</t>
  </si>
  <si>
    <t>a7 SO+CO 3</t>
  </si>
  <si>
    <t>a7 SO+CO 4</t>
  </si>
  <si>
    <t>a7 CO 1</t>
  </si>
  <si>
    <t>a7 CO 2</t>
  </si>
  <si>
    <t>a7 CO 3</t>
  </si>
  <si>
    <t>a7 CO 4</t>
  </si>
  <si>
    <t>PEG</t>
  </si>
  <si>
    <t>sEHI</t>
  </si>
  <si>
    <t>6-keto-PGF1a</t>
  </si>
  <si>
    <t>TXB2</t>
  </si>
  <si>
    <t>9,12,13-TriHOME</t>
  </si>
  <si>
    <t>9,10,13-TriHOME</t>
  </si>
  <si>
    <t>PGF2a</t>
  </si>
  <si>
    <t>PGE2</t>
  </si>
  <si>
    <t>PGD2</t>
  </si>
  <si>
    <t>LXA4</t>
  </si>
  <si>
    <t>15,16-DiHODE</t>
  </si>
  <si>
    <t>9,10-DiHODE</t>
  </si>
  <si>
    <t>12,13-DiHODE</t>
  </si>
  <si>
    <t>6-trans-LTB4</t>
  </si>
  <si>
    <t>17,18-DiHETE</t>
  </si>
  <si>
    <t>14,15-DiHETE</t>
  </si>
  <si>
    <t>11,12-DiHETE</t>
  </si>
  <si>
    <t>12,13-DiHOME</t>
  </si>
  <si>
    <t>8,9-DiHETE</t>
  </si>
  <si>
    <t>9,10-DiHOME</t>
  </si>
  <si>
    <t>19,20-DiHDPE</t>
  </si>
  <si>
    <t>14,15-DiHETrE</t>
  </si>
  <si>
    <t>LTB3</t>
  </si>
  <si>
    <t>16,17-DiHDPE</t>
  </si>
  <si>
    <t>11,12-DiHETrE</t>
  </si>
  <si>
    <t>13,14-DiHDPE</t>
  </si>
  <si>
    <t>9-HOTrE</t>
  </si>
  <si>
    <t>10,11-DiHDPE</t>
  </si>
  <si>
    <t>8,9-DiHETrE</t>
  </si>
  <si>
    <t>EKODE</t>
  </si>
  <si>
    <t>13-HOTrE</t>
  </si>
  <si>
    <t>7,8-DiHDPE</t>
  </si>
  <si>
    <t>15-HEPE</t>
  </si>
  <si>
    <t>5,6-DiHETrE</t>
  </si>
  <si>
    <t>8-HEPE</t>
  </si>
  <si>
    <t>5-HEPE</t>
  </si>
  <si>
    <t>4,5-DiHDPE</t>
  </si>
  <si>
    <t>13-HODE</t>
  </si>
  <si>
    <t>9-HODE</t>
  </si>
  <si>
    <t>15(16)-EpODE</t>
  </si>
  <si>
    <t>15-HETE</t>
  </si>
  <si>
    <t>9(10)-EpODE</t>
  </si>
  <si>
    <t>17(18)-EpETE</t>
  </si>
  <si>
    <t>17-HDoHE</t>
  </si>
  <si>
    <t>11-HETE</t>
  </si>
  <si>
    <t>12(13)-EpODE</t>
  </si>
  <si>
    <t>15-oxo-ETE</t>
  </si>
  <si>
    <t>9-oxo-ODE</t>
  </si>
  <si>
    <t>14(15)-EpETE</t>
  </si>
  <si>
    <t>8-HETE</t>
  </si>
  <si>
    <t>12-HETE</t>
  </si>
  <si>
    <t>11(12)-EpETE</t>
  </si>
  <si>
    <t>8(9)-EpETE</t>
  </si>
  <si>
    <t>15(S)-HETrE</t>
  </si>
  <si>
    <t>5-HETE</t>
  </si>
  <si>
    <t>19(20)-EpDPE</t>
  </si>
  <si>
    <t>12(13)-EpOME</t>
  </si>
  <si>
    <t>14(15)-EpETrE</t>
  </si>
  <si>
    <t>9(10)-EpOME</t>
  </si>
  <si>
    <t>16(17)-EpDPE</t>
  </si>
  <si>
    <t>13(14)-EpDPE</t>
  </si>
  <si>
    <t>10(11)-EpDPE</t>
  </si>
  <si>
    <t>11(12)-EpETrE</t>
  </si>
  <si>
    <t>8(9)-EpETrE</t>
  </si>
  <si>
    <t>Oxylipin (pmol/gm)</t>
  </si>
  <si>
    <t>Oxylipin Levels sEHI Expt</t>
  </si>
  <si>
    <t>Tab</t>
  </si>
  <si>
    <t>Description</t>
  </si>
  <si>
    <t>This worksheet contains data on oxylipin levels in livers of WT male mice fed SO+CO diet and treated either with vehicle (PEG) or the she inhibitor 1-trifluoromethoxyphenyl-3-(1-propionylpiperidin-4-yl) urea (TPPU) in drinking water for 16 weeks</t>
  </si>
  <si>
    <t>Cytokine Data         Cytokine Curves</t>
  </si>
  <si>
    <t>These worksheets contain data on cytokine levels in livers of WT and a7HMZ male mice fed either a low fat diet (Viv), CO or SO+CO diets for 35 weeks.</t>
  </si>
  <si>
    <t>Poonamjot Deol, Johannes Fahrmann, Dmitry Grapov, Jun Yang, Jane R. Evans, Oliver Fiehn, Brett Phinney, Bruce D. Hammock, Frances M. Sladek</t>
  </si>
  <si>
    <t>This file contains Supplemental data for the following manuscript:</t>
  </si>
  <si>
    <r>
      <t>P2-HNF4</t>
    </r>
    <r>
      <rPr>
        <sz val="12"/>
        <rFont val="Times New Roman"/>
        <family val="1"/>
      </rPr>
      <t>α</t>
    </r>
    <r>
      <rPr>
        <b/>
        <sz val="12"/>
        <rFont val="Arial"/>
        <family val="2"/>
      </rPr>
      <t xml:space="preserve"> alters linoleic acid metabolism and mitigates soybean oil-induced obesity: role for oxylip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Arial"/>
      <family val="2"/>
    </font>
    <font>
      <b/>
      <sz val="15"/>
      <name val="Times New Roman"/>
      <family val="1"/>
    </font>
    <font>
      <b/>
      <sz val="9"/>
      <color indexed="8"/>
      <name val="Arial Narrow"/>
      <family val="2"/>
    </font>
    <font>
      <sz val="10"/>
      <color indexed="8"/>
      <name val="Arial Narrow"/>
      <family val="2"/>
    </font>
    <font>
      <sz val="10"/>
      <color indexed="12"/>
      <name val="Arial Narrow"/>
      <family val="2"/>
    </font>
    <font>
      <sz val="10"/>
      <color indexed="13"/>
      <name val="Arial Narrow"/>
      <family val="2"/>
    </font>
    <font>
      <sz val="12"/>
      <name val="Times New Roman"/>
      <family val="1"/>
    </font>
    <font>
      <b/>
      <sz val="8"/>
      <color indexed="8"/>
      <name val="Arial Narrow"/>
      <family val="2"/>
    </font>
    <font>
      <sz val="10"/>
      <color indexed="15"/>
      <name val="Arial"/>
      <family val="2"/>
    </font>
    <font>
      <sz val="11.95"/>
      <color indexed="15"/>
      <name val="Calibri"/>
      <family val="2"/>
    </font>
    <font>
      <sz val="11"/>
      <color indexed="15"/>
      <name val="Calibri"/>
      <family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sz val="10"/>
      <color indexed="8"/>
      <name val="Arial"/>
      <family val="2"/>
    </font>
    <font>
      <sz val="8"/>
      <name val="Arial"/>
      <family val="2"/>
    </font>
    <font>
      <sz val="12"/>
      <name val="Arial"/>
      <family val="2"/>
    </font>
    <font>
      <u/>
      <sz val="10"/>
      <color theme="10"/>
      <name val="Arial"/>
      <family val="2"/>
    </font>
    <font>
      <b/>
      <sz val="10"/>
      <name val="Arial"/>
      <family val="2"/>
    </font>
    <font>
      <b/>
      <sz val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indexed="10"/>
        <bgColor indexed="0"/>
      </patternFill>
    </fill>
    <fill>
      <patternFill patternType="solid">
        <fgColor indexed="9"/>
        <bgColor indexed="0"/>
      </patternFill>
    </fill>
    <fill>
      <patternFill patternType="solid">
        <fgColor indexed="11"/>
        <bgColor indexed="0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4F7B8"/>
        <bgColor indexed="64"/>
      </patternFill>
    </fill>
  </fills>
  <borders count="21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/>
      <right style="thin">
        <color indexed="11"/>
      </right>
      <top/>
      <bottom style="thin">
        <color indexed="11"/>
      </bottom>
      <diagonal/>
    </border>
    <border>
      <left/>
      <right style="thick">
        <color indexed="9"/>
      </right>
      <top/>
      <bottom style="thin">
        <color indexed="11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/>
      <right style="thick">
        <color indexed="9"/>
      </right>
      <top/>
      <bottom/>
      <diagonal/>
    </border>
    <border>
      <left/>
      <right style="thin">
        <color indexed="11"/>
      </right>
      <top/>
      <bottom style="thick">
        <color indexed="9"/>
      </bottom>
      <diagonal/>
    </border>
    <border>
      <left/>
      <right/>
      <top/>
      <bottom style="thick">
        <color indexed="9"/>
      </bottom>
      <diagonal/>
    </border>
    <border>
      <left/>
      <right style="thick">
        <color indexed="9"/>
      </right>
      <top/>
      <bottom style="thick">
        <color indexed="9"/>
      </bottom>
      <diagonal/>
    </border>
    <border>
      <left/>
      <right/>
      <top style="thick">
        <color indexed="9"/>
      </top>
      <bottom/>
      <diagonal/>
    </border>
    <border>
      <left style="thin">
        <color indexed="14"/>
      </left>
      <right/>
      <top/>
      <bottom style="thin">
        <color indexed="14"/>
      </bottom>
      <diagonal/>
    </border>
    <border>
      <left/>
      <right style="thin">
        <color indexed="14"/>
      </right>
      <top/>
      <bottom style="thin">
        <color indexed="14"/>
      </bottom>
      <diagonal/>
    </border>
    <border>
      <left/>
      <right/>
      <top/>
      <bottom style="thin">
        <color indexed="1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64">
    <xf numFmtId="0" fontId="0" fillId="0" borderId="0" xfId="0"/>
    <xf numFmtId="0" fontId="7" fillId="2" borderId="0" xfId="0" applyFont="1" applyFill="1" applyAlignment="1" applyProtection="1">
      <alignment horizontal="center" vertical="center" wrapText="1" readingOrder="1"/>
      <protection locked="0"/>
    </xf>
    <xf numFmtId="0" fontId="0" fillId="3" borderId="0" xfId="0" applyFill="1" applyAlignment="1" applyProtection="1">
      <alignment vertical="top" wrapText="1"/>
      <protection locked="0"/>
    </xf>
    <xf numFmtId="0" fontId="12" fillId="3" borderId="0" xfId="0" applyFont="1" applyFill="1" applyAlignment="1" applyProtection="1">
      <alignment horizontal="right" wrapText="1" readingOrder="1"/>
      <protection locked="0"/>
    </xf>
    <xf numFmtId="0" fontId="13" fillId="4" borderId="0" xfId="0" applyFont="1" applyFill="1" applyAlignment="1" applyProtection="1">
      <alignment vertical="top" wrapText="1" readingOrder="1"/>
      <protection locked="0"/>
    </xf>
    <xf numFmtId="0" fontId="0" fillId="0" borderId="0" xfId="0" applyAlignment="1">
      <alignment horizontal="center"/>
    </xf>
    <xf numFmtId="0" fontId="3" fillId="0" borderId="2" xfId="0" applyFont="1" applyBorder="1" applyAlignment="1" applyProtection="1">
      <alignment horizontal="center" vertical="top" wrapText="1" readingOrder="1"/>
      <protection locked="0"/>
    </xf>
    <xf numFmtId="0" fontId="3" fillId="0" borderId="3" xfId="0" applyFont="1" applyBorder="1" applyAlignment="1" applyProtection="1">
      <alignment horizontal="center" vertical="top" wrapText="1" readingOrder="1"/>
      <protection locked="0"/>
    </xf>
    <xf numFmtId="0" fontId="3" fillId="0" borderId="2" xfId="0" applyFont="1" applyBorder="1" applyAlignment="1" applyProtection="1">
      <alignment vertical="top" wrapText="1" readingOrder="1"/>
      <protection locked="0"/>
    </xf>
    <xf numFmtId="0" fontId="4" fillId="0" borderId="0" xfId="0" applyFont="1" applyAlignment="1" applyProtection="1">
      <alignment horizontal="right" vertical="top" wrapText="1" readingOrder="1"/>
      <protection locked="0"/>
    </xf>
    <xf numFmtId="0" fontId="4" fillId="0" borderId="5" xfId="0" applyFont="1" applyBorder="1" applyAlignment="1" applyProtection="1">
      <alignment horizontal="right" vertical="top" wrapText="1" readingOrder="1"/>
      <protection locked="0"/>
    </xf>
    <xf numFmtId="2" fontId="4" fillId="0" borderId="0" xfId="0" applyNumberFormat="1" applyFont="1" applyAlignment="1" applyProtection="1">
      <alignment horizontal="right" vertical="top" wrapText="1" readingOrder="1"/>
      <protection locked="0"/>
    </xf>
    <xf numFmtId="0" fontId="3" fillId="0" borderId="0" xfId="0" applyFont="1" applyAlignment="1" applyProtection="1">
      <alignment horizontal="right" vertical="top" wrapText="1" readingOrder="1"/>
      <protection locked="0"/>
    </xf>
    <xf numFmtId="0" fontId="3" fillId="0" borderId="5" xfId="0" applyFont="1" applyBorder="1" applyAlignment="1" applyProtection="1">
      <alignment horizontal="right" vertical="top" wrapText="1" readingOrder="1"/>
      <protection locked="0"/>
    </xf>
    <xf numFmtId="0" fontId="5" fillId="0" borderId="0" xfId="0" applyFont="1" applyAlignment="1" applyProtection="1">
      <alignment horizontal="right" vertical="top" wrapText="1" readingOrder="1"/>
      <protection locked="0"/>
    </xf>
    <xf numFmtId="0" fontId="3" fillId="0" borderId="6" xfId="0" applyFont="1" applyBorder="1" applyAlignment="1" applyProtection="1">
      <alignment vertical="top" wrapText="1" readingOrder="1"/>
      <protection locked="0"/>
    </xf>
    <xf numFmtId="0" fontId="4" fillId="0" borderId="7" xfId="0" applyFont="1" applyBorder="1" applyAlignment="1" applyProtection="1">
      <alignment horizontal="right" vertical="top" wrapText="1" readingOrder="1"/>
      <protection locked="0"/>
    </xf>
    <xf numFmtId="0" fontId="3" fillId="0" borderId="7" xfId="0" applyFont="1" applyBorder="1" applyAlignment="1" applyProtection="1">
      <alignment horizontal="right" vertical="top" wrapText="1" readingOrder="1"/>
      <protection locked="0"/>
    </xf>
    <xf numFmtId="0" fontId="3" fillId="0" borderId="8" xfId="0" applyFont="1" applyBorder="1" applyAlignment="1" applyProtection="1">
      <alignment horizontal="right" vertical="top" wrapText="1" readingOrder="1"/>
      <protection locked="0"/>
    </xf>
    <xf numFmtId="0" fontId="0" fillId="0" borderId="0" xfId="0" applyAlignment="1">
      <alignment horizontal="left"/>
    </xf>
    <xf numFmtId="0" fontId="15" fillId="0" borderId="0" xfId="0" applyFont="1"/>
    <xf numFmtId="0" fontId="15" fillId="0" borderId="0" xfId="0" applyFont="1" applyAlignment="1">
      <alignment horizontal="left"/>
    </xf>
    <xf numFmtId="0" fontId="15" fillId="0" borderId="13" xfId="0" applyFont="1" applyBorder="1"/>
    <xf numFmtId="0" fontId="16" fillId="0" borderId="0" xfId="1"/>
    <xf numFmtId="0" fontId="17" fillId="0" borderId="0" xfId="0" applyFont="1" applyAlignment="1">
      <alignment horizontal="center"/>
    </xf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15" fillId="5" borderId="0" xfId="0" applyFont="1" applyFill="1" applyAlignment="1">
      <alignment horizontal="center"/>
    </xf>
    <xf numFmtId="0" fontId="15" fillId="5" borderId="13" xfId="0" applyFont="1" applyFill="1" applyBorder="1" applyAlignment="1">
      <alignment horizontal="center"/>
    </xf>
    <xf numFmtId="0" fontId="15" fillId="6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 applyProtection="1">
      <alignment horizontal="center" vertical="top" wrapText="1" readingOrder="1"/>
      <protection locked="0"/>
    </xf>
    <xf numFmtId="0" fontId="0" fillId="0" borderId="4" xfId="0" applyBorder="1" applyAlignment="1" applyProtection="1">
      <alignment vertical="top" wrapText="1"/>
      <protection locked="0"/>
    </xf>
    <xf numFmtId="0" fontId="2" fillId="0" borderId="1" xfId="0" applyFont="1" applyBorder="1" applyAlignment="1" applyProtection="1">
      <alignment vertical="top" wrapText="1" readingOrder="1"/>
      <protection locked="0"/>
    </xf>
    <xf numFmtId="0" fontId="6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11" fillId="3" borderId="0" xfId="0" applyFont="1" applyFill="1" applyAlignment="1" applyProtection="1">
      <alignment vertical="top" wrapText="1" readingOrder="1"/>
      <protection locked="0"/>
    </xf>
    <xf numFmtId="0" fontId="0" fillId="3" borderId="0" xfId="0" applyFill="1" applyAlignment="1" applyProtection="1">
      <alignment vertical="top" wrapText="1"/>
      <protection locked="0"/>
    </xf>
    <xf numFmtId="0" fontId="0" fillId="0" borderId="10" xfId="0" applyBorder="1" applyAlignment="1" applyProtection="1">
      <alignment vertical="top" wrapText="1"/>
      <protection locked="0"/>
    </xf>
    <xf numFmtId="0" fontId="0" fillId="0" borderId="11" xfId="0" applyBorder="1" applyAlignment="1" applyProtection="1">
      <alignment vertical="top" wrapText="1"/>
      <protection locked="0"/>
    </xf>
    <xf numFmtId="0" fontId="0" fillId="0" borderId="12" xfId="0" applyBorder="1" applyAlignment="1" applyProtection="1">
      <alignment vertical="top" wrapText="1"/>
      <protection locked="0"/>
    </xf>
    <xf numFmtId="0" fontId="8" fillId="0" borderId="0" xfId="0" applyFont="1" applyAlignment="1" applyProtection="1">
      <alignment horizontal="left" vertical="top" wrapText="1" readingOrder="1"/>
      <protection locked="0"/>
    </xf>
    <xf numFmtId="0" fontId="0" fillId="0" borderId="0" xfId="0"/>
    <xf numFmtId="0" fontId="7" fillId="2" borderId="0" xfId="0" applyFont="1" applyFill="1" applyAlignment="1" applyProtection="1">
      <alignment horizontal="center" vertical="center" wrapText="1" readingOrder="1"/>
      <protection locked="0"/>
    </xf>
    <xf numFmtId="0" fontId="0" fillId="2" borderId="0" xfId="0" applyFill="1" applyAlignment="1" applyProtection="1">
      <alignment vertical="top" wrapText="1"/>
      <protection locked="0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4F7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6</xdr:row>
      <xdr:rowOff>0</xdr:rowOff>
    </xdr:from>
    <xdr:to>
      <xdr:col>1</xdr:col>
      <xdr:colOff>673100</xdr:colOff>
      <xdr:row>6</xdr:row>
      <xdr:rowOff>1993900</xdr:rowOff>
    </xdr:to>
    <xdr:pic>
      <xdr:nvPicPr>
        <xdr:cNvPr id="2" name="Picture 0" descr="70c4069b3e5748d7bd21f04a721d3486">
          <a:extLst>
            <a:ext uri="{FF2B5EF4-FFF2-40B4-BE49-F238E27FC236}">
              <a16:creationId xmlns:a16="http://schemas.microsoft.com/office/drawing/2014/main" id="{4084DF37-1E55-1C40-8F27-AF54B20BE2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6350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6</xdr:row>
      <xdr:rowOff>0</xdr:rowOff>
    </xdr:from>
    <xdr:to>
      <xdr:col>10</xdr:col>
      <xdr:colOff>12700</xdr:colOff>
      <xdr:row>6</xdr:row>
      <xdr:rowOff>1993900</xdr:rowOff>
    </xdr:to>
    <xdr:pic>
      <xdr:nvPicPr>
        <xdr:cNvPr id="3" name="Picture 1" descr="d4ac425314b744da8e9e4e99321dc53f">
          <a:extLst>
            <a:ext uri="{FF2B5EF4-FFF2-40B4-BE49-F238E27FC236}">
              <a16:creationId xmlns:a16="http://schemas.microsoft.com/office/drawing/2014/main" id="{127CB6A8-1239-4C4B-9D6A-4CFE1FC09AD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6350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14</xdr:row>
      <xdr:rowOff>0</xdr:rowOff>
    </xdr:from>
    <xdr:to>
      <xdr:col>1</xdr:col>
      <xdr:colOff>673100</xdr:colOff>
      <xdr:row>14</xdr:row>
      <xdr:rowOff>1993900</xdr:rowOff>
    </xdr:to>
    <xdr:pic>
      <xdr:nvPicPr>
        <xdr:cNvPr id="4" name="Picture 2" descr="4d2bd94b22c641c7947938178b3a9f77">
          <a:extLst>
            <a:ext uri="{FF2B5EF4-FFF2-40B4-BE49-F238E27FC236}">
              <a16:creationId xmlns:a16="http://schemas.microsoft.com/office/drawing/2014/main" id="{5A608585-AD92-124C-82FF-889A55105D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9972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14</xdr:row>
      <xdr:rowOff>0</xdr:rowOff>
    </xdr:from>
    <xdr:to>
      <xdr:col>10</xdr:col>
      <xdr:colOff>12700</xdr:colOff>
      <xdr:row>14</xdr:row>
      <xdr:rowOff>1993900</xdr:rowOff>
    </xdr:to>
    <xdr:pic>
      <xdr:nvPicPr>
        <xdr:cNvPr id="5" name="Picture 3" descr="8a4953b6b6e14368bba13326362ee98e">
          <a:extLst>
            <a:ext uri="{FF2B5EF4-FFF2-40B4-BE49-F238E27FC236}">
              <a16:creationId xmlns:a16="http://schemas.microsoft.com/office/drawing/2014/main" id="{ACDF73B1-743F-454C-A991-D1CDE8561D2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29972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22</xdr:row>
      <xdr:rowOff>0</xdr:rowOff>
    </xdr:from>
    <xdr:to>
      <xdr:col>1</xdr:col>
      <xdr:colOff>673100</xdr:colOff>
      <xdr:row>22</xdr:row>
      <xdr:rowOff>1993900</xdr:rowOff>
    </xdr:to>
    <xdr:pic>
      <xdr:nvPicPr>
        <xdr:cNvPr id="6" name="Picture 4" descr="844af04620d944e0b2be5d452a34e4da">
          <a:extLst>
            <a:ext uri="{FF2B5EF4-FFF2-40B4-BE49-F238E27FC236}">
              <a16:creationId xmlns:a16="http://schemas.microsoft.com/office/drawing/2014/main" id="{6568E44A-51FF-DB47-B79C-221059D914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53594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22</xdr:row>
      <xdr:rowOff>0</xdr:rowOff>
    </xdr:from>
    <xdr:to>
      <xdr:col>10</xdr:col>
      <xdr:colOff>12700</xdr:colOff>
      <xdr:row>22</xdr:row>
      <xdr:rowOff>1993900</xdr:rowOff>
    </xdr:to>
    <xdr:pic>
      <xdr:nvPicPr>
        <xdr:cNvPr id="7" name="Picture 5" descr="43c1e6caa3994e6281742c8abc78ca7f">
          <a:extLst>
            <a:ext uri="{FF2B5EF4-FFF2-40B4-BE49-F238E27FC236}">
              <a16:creationId xmlns:a16="http://schemas.microsoft.com/office/drawing/2014/main" id="{033E591F-4998-2F45-AFDE-AE325023273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53594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30</xdr:row>
      <xdr:rowOff>0</xdr:rowOff>
    </xdr:from>
    <xdr:to>
      <xdr:col>1</xdr:col>
      <xdr:colOff>673100</xdr:colOff>
      <xdr:row>30</xdr:row>
      <xdr:rowOff>1993900</xdr:rowOff>
    </xdr:to>
    <xdr:pic>
      <xdr:nvPicPr>
        <xdr:cNvPr id="8" name="Picture 6" descr="f78c600101634eafb7b331bf4b995319">
          <a:extLst>
            <a:ext uri="{FF2B5EF4-FFF2-40B4-BE49-F238E27FC236}">
              <a16:creationId xmlns:a16="http://schemas.microsoft.com/office/drawing/2014/main" id="{0591D985-22CE-014A-96CE-36E6B54BDAB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77216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30</xdr:row>
      <xdr:rowOff>0</xdr:rowOff>
    </xdr:from>
    <xdr:to>
      <xdr:col>10</xdr:col>
      <xdr:colOff>12700</xdr:colOff>
      <xdr:row>30</xdr:row>
      <xdr:rowOff>1993900</xdr:rowOff>
    </xdr:to>
    <xdr:pic>
      <xdr:nvPicPr>
        <xdr:cNvPr id="9" name="Picture 7" descr="607f19ca11ce4962acaea3f65352b344">
          <a:extLst>
            <a:ext uri="{FF2B5EF4-FFF2-40B4-BE49-F238E27FC236}">
              <a16:creationId xmlns:a16="http://schemas.microsoft.com/office/drawing/2014/main" id="{36933815-1562-A548-904F-2D9BF353D5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77216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38</xdr:row>
      <xdr:rowOff>0</xdr:rowOff>
    </xdr:from>
    <xdr:to>
      <xdr:col>1</xdr:col>
      <xdr:colOff>673100</xdr:colOff>
      <xdr:row>38</xdr:row>
      <xdr:rowOff>1993900</xdr:rowOff>
    </xdr:to>
    <xdr:pic>
      <xdr:nvPicPr>
        <xdr:cNvPr id="10" name="Picture 8" descr="31a40b1b93af4b2d9ea6dea46f05f7ec">
          <a:extLst>
            <a:ext uri="{FF2B5EF4-FFF2-40B4-BE49-F238E27FC236}">
              <a16:creationId xmlns:a16="http://schemas.microsoft.com/office/drawing/2014/main" id="{EFB31AAD-E34A-4746-B283-88BF8C47C3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100838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38</xdr:row>
      <xdr:rowOff>0</xdr:rowOff>
    </xdr:from>
    <xdr:to>
      <xdr:col>10</xdr:col>
      <xdr:colOff>12700</xdr:colOff>
      <xdr:row>38</xdr:row>
      <xdr:rowOff>1993900</xdr:rowOff>
    </xdr:to>
    <xdr:pic>
      <xdr:nvPicPr>
        <xdr:cNvPr id="11" name="Picture 9" descr="8ab64b7885a642f4a08d1a62ba60ba89">
          <a:extLst>
            <a:ext uri="{FF2B5EF4-FFF2-40B4-BE49-F238E27FC236}">
              <a16:creationId xmlns:a16="http://schemas.microsoft.com/office/drawing/2014/main" id="{0CC9515E-2105-D648-B29D-3F143782B90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100838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46</xdr:row>
      <xdr:rowOff>0</xdr:rowOff>
    </xdr:from>
    <xdr:to>
      <xdr:col>1</xdr:col>
      <xdr:colOff>673100</xdr:colOff>
      <xdr:row>46</xdr:row>
      <xdr:rowOff>1993900</xdr:rowOff>
    </xdr:to>
    <xdr:pic>
      <xdr:nvPicPr>
        <xdr:cNvPr id="12" name="Picture 10" descr="8abc452162ba4d21a490e03c64cba52c">
          <a:extLst>
            <a:ext uri="{FF2B5EF4-FFF2-40B4-BE49-F238E27FC236}">
              <a16:creationId xmlns:a16="http://schemas.microsoft.com/office/drawing/2014/main" id="{2D89D02F-9C25-CD46-B5FA-F767D31B687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124460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46</xdr:row>
      <xdr:rowOff>0</xdr:rowOff>
    </xdr:from>
    <xdr:to>
      <xdr:col>10</xdr:col>
      <xdr:colOff>12700</xdr:colOff>
      <xdr:row>46</xdr:row>
      <xdr:rowOff>1993900</xdr:rowOff>
    </xdr:to>
    <xdr:pic>
      <xdr:nvPicPr>
        <xdr:cNvPr id="13" name="Picture 11" descr="ee257ceab1e34b34a4c6b492790bc3fe">
          <a:extLst>
            <a:ext uri="{FF2B5EF4-FFF2-40B4-BE49-F238E27FC236}">
              <a16:creationId xmlns:a16="http://schemas.microsoft.com/office/drawing/2014/main" id="{D5CE8427-FA9E-EF46-8B7E-F67ED35FEE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124460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54</xdr:row>
      <xdr:rowOff>0</xdr:rowOff>
    </xdr:from>
    <xdr:to>
      <xdr:col>1</xdr:col>
      <xdr:colOff>673100</xdr:colOff>
      <xdr:row>54</xdr:row>
      <xdr:rowOff>1993900</xdr:rowOff>
    </xdr:to>
    <xdr:pic>
      <xdr:nvPicPr>
        <xdr:cNvPr id="14" name="Picture 12" descr="0cb43727cfa045fb9ac9c2a7b510191a">
          <a:extLst>
            <a:ext uri="{FF2B5EF4-FFF2-40B4-BE49-F238E27FC236}">
              <a16:creationId xmlns:a16="http://schemas.microsoft.com/office/drawing/2014/main" id="{E909A9A9-8067-544B-B589-0ED2EAFD587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148082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54</xdr:row>
      <xdr:rowOff>0</xdr:rowOff>
    </xdr:from>
    <xdr:to>
      <xdr:col>10</xdr:col>
      <xdr:colOff>12700</xdr:colOff>
      <xdr:row>54</xdr:row>
      <xdr:rowOff>1993900</xdr:rowOff>
    </xdr:to>
    <xdr:pic>
      <xdr:nvPicPr>
        <xdr:cNvPr id="15" name="Picture 13" descr="bb6215a39774464689c4c44ef5779497">
          <a:extLst>
            <a:ext uri="{FF2B5EF4-FFF2-40B4-BE49-F238E27FC236}">
              <a16:creationId xmlns:a16="http://schemas.microsoft.com/office/drawing/2014/main" id="{61A2D9DB-66E8-3048-91C1-4ADF4612675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148082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62</xdr:row>
      <xdr:rowOff>0</xdr:rowOff>
    </xdr:from>
    <xdr:to>
      <xdr:col>1</xdr:col>
      <xdr:colOff>673100</xdr:colOff>
      <xdr:row>62</xdr:row>
      <xdr:rowOff>1993900</xdr:rowOff>
    </xdr:to>
    <xdr:pic>
      <xdr:nvPicPr>
        <xdr:cNvPr id="16" name="Picture 14" descr="d25e38d37d1e429abe319903baa62d48">
          <a:extLst>
            <a:ext uri="{FF2B5EF4-FFF2-40B4-BE49-F238E27FC236}">
              <a16:creationId xmlns:a16="http://schemas.microsoft.com/office/drawing/2014/main" id="{786118E7-17B6-8046-8D59-0D63FEB58F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171704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62</xdr:row>
      <xdr:rowOff>0</xdr:rowOff>
    </xdr:from>
    <xdr:to>
      <xdr:col>10</xdr:col>
      <xdr:colOff>12700</xdr:colOff>
      <xdr:row>62</xdr:row>
      <xdr:rowOff>1993900</xdr:rowOff>
    </xdr:to>
    <xdr:pic>
      <xdr:nvPicPr>
        <xdr:cNvPr id="17" name="Picture 15" descr="e3e81e8ae87d4ea5be6a0b4e8d07a372">
          <a:extLst>
            <a:ext uri="{FF2B5EF4-FFF2-40B4-BE49-F238E27FC236}">
              <a16:creationId xmlns:a16="http://schemas.microsoft.com/office/drawing/2014/main" id="{E5B828D2-7E43-724B-930E-DE76B39784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171704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70</xdr:row>
      <xdr:rowOff>0</xdr:rowOff>
    </xdr:from>
    <xdr:to>
      <xdr:col>1</xdr:col>
      <xdr:colOff>673100</xdr:colOff>
      <xdr:row>70</xdr:row>
      <xdr:rowOff>1993900</xdr:rowOff>
    </xdr:to>
    <xdr:pic>
      <xdr:nvPicPr>
        <xdr:cNvPr id="18" name="Picture 16" descr="c24382d8094c4601868ff5d9059fee7c">
          <a:extLst>
            <a:ext uri="{FF2B5EF4-FFF2-40B4-BE49-F238E27FC236}">
              <a16:creationId xmlns:a16="http://schemas.microsoft.com/office/drawing/2014/main" id="{D21BF258-06BB-E54F-BCC2-0E4F3C0EB6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195326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70</xdr:row>
      <xdr:rowOff>0</xdr:rowOff>
    </xdr:from>
    <xdr:to>
      <xdr:col>10</xdr:col>
      <xdr:colOff>12700</xdr:colOff>
      <xdr:row>70</xdr:row>
      <xdr:rowOff>1993900</xdr:rowOff>
    </xdr:to>
    <xdr:pic>
      <xdr:nvPicPr>
        <xdr:cNvPr id="19" name="Picture 17" descr="0e64cc83130445d9b4c8ce1e5d6caebe">
          <a:extLst>
            <a:ext uri="{FF2B5EF4-FFF2-40B4-BE49-F238E27FC236}">
              <a16:creationId xmlns:a16="http://schemas.microsoft.com/office/drawing/2014/main" id="{8CCF4694-5B6C-A34B-AD95-4879BEDA467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195326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78</xdr:row>
      <xdr:rowOff>0</xdr:rowOff>
    </xdr:from>
    <xdr:to>
      <xdr:col>1</xdr:col>
      <xdr:colOff>673100</xdr:colOff>
      <xdr:row>78</xdr:row>
      <xdr:rowOff>1993900</xdr:rowOff>
    </xdr:to>
    <xdr:pic>
      <xdr:nvPicPr>
        <xdr:cNvPr id="20" name="Picture 18" descr="acd7eea559c745889f3608355c2bd7ad">
          <a:extLst>
            <a:ext uri="{FF2B5EF4-FFF2-40B4-BE49-F238E27FC236}">
              <a16:creationId xmlns:a16="http://schemas.microsoft.com/office/drawing/2014/main" id="{E6E2D34C-8384-8D4A-BFAB-046F838196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18948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78</xdr:row>
      <xdr:rowOff>0</xdr:rowOff>
    </xdr:from>
    <xdr:to>
      <xdr:col>10</xdr:col>
      <xdr:colOff>12700</xdr:colOff>
      <xdr:row>78</xdr:row>
      <xdr:rowOff>1993900</xdr:rowOff>
    </xdr:to>
    <xdr:pic>
      <xdr:nvPicPr>
        <xdr:cNvPr id="21" name="Picture 19" descr="ab5f73ac8b2c453884d3eb8c87a8c337">
          <a:extLst>
            <a:ext uri="{FF2B5EF4-FFF2-40B4-BE49-F238E27FC236}">
              <a16:creationId xmlns:a16="http://schemas.microsoft.com/office/drawing/2014/main" id="{7688F729-8EDE-CF47-B1EF-4C80686C8E6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218948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86</xdr:row>
      <xdr:rowOff>0</xdr:rowOff>
    </xdr:from>
    <xdr:to>
      <xdr:col>1</xdr:col>
      <xdr:colOff>673100</xdr:colOff>
      <xdr:row>86</xdr:row>
      <xdr:rowOff>1993900</xdr:rowOff>
    </xdr:to>
    <xdr:pic>
      <xdr:nvPicPr>
        <xdr:cNvPr id="22" name="Picture 20" descr="a14977f5faa64caf9d85621e14d4f811">
          <a:extLst>
            <a:ext uri="{FF2B5EF4-FFF2-40B4-BE49-F238E27FC236}">
              <a16:creationId xmlns:a16="http://schemas.microsoft.com/office/drawing/2014/main" id="{3E138AF1-6E11-A644-AF5B-7AE1B4CA92B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42570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86</xdr:row>
      <xdr:rowOff>0</xdr:rowOff>
    </xdr:from>
    <xdr:to>
      <xdr:col>10</xdr:col>
      <xdr:colOff>12700</xdr:colOff>
      <xdr:row>86</xdr:row>
      <xdr:rowOff>1993900</xdr:rowOff>
    </xdr:to>
    <xdr:pic>
      <xdr:nvPicPr>
        <xdr:cNvPr id="23" name="Picture 21" descr="6e773dcdf884446288eb223ee2f4b5f8">
          <a:extLst>
            <a:ext uri="{FF2B5EF4-FFF2-40B4-BE49-F238E27FC236}">
              <a16:creationId xmlns:a16="http://schemas.microsoft.com/office/drawing/2014/main" id="{D5B71441-9112-A840-9AC8-EE2502C2480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242570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94</xdr:row>
      <xdr:rowOff>0</xdr:rowOff>
    </xdr:from>
    <xdr:to>
      <xdr:col>1</xdr:col>
      <xdr:colOff>673100</xdr:colOff>
      <xdr:row>94</xdr:row>
      <xdr:rowOff>1993900</xdr:rowOff>
    </xdr:to>
    <xdr:pic>
      <xdr:nvPicPr>
        <xdr:cNvPr id="24" name="Picture 22" descr="27db1a68e1484e828d48e868918dc1a4">
          <a:extLst>
            <a:ext uri="{FF2B5EF4-FFF2-40B4-BE49-F238E27FC236}">
              <a16:creationId xmlns:a16="http://schemas.microsoft.com/office/drawing/2014/main" id="{FED6008B-D440-9E4C-913C-3D73390AC5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66192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94</xdr:row>
      <xdr:rowOff>0</xdr:rowOff>
    </xdr:from>
    <xdr:to>
      <xdr:col>10</xdr:col>
      <xdr:colOff>12700</xdr:colOff>
      <xdr:row>94</xdr:row>
      <xdr:rowOff>1993900</xdr:rowOff>
    </xdr:to>
    <xdr:pic>
      <xdr:nvPicPr>
        <xdr:cNvPr id="25" name="Picture 23" descr="c77346b6575f4d4ba649cdb482197036">
          <a:extLst>
            <a:ext uri="{FF2B5EF4-FFF2-40B4-BE49-F238E27FC236}">
              <a16:creationId xmlns:a16="http://schemas.microsoft.com/office/drawing/2014/main" id="{5A036913-CD04-C24C-AE71-5201CFE66D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266192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102</xdr:row>
      <xdr:rowOff>0</xdr:rowOff>
    </xdr:from>
    <xdr:to>
      <xdr:col>1</xdr:col>
      <xdr:colOff>673100</xdr:colOff>
      <xdr:row>102</xdr:row>
      <xdr:rowOff>1993900</xdr:rowOff>
    </xdr:to>
    <xdr:pic>
      <xdr:nvPicPr>
        <xdr:cNvPr id="26" name="Picture 24" descr="72ea852d772a48f7997659ef1e913628">
          <a:extLst>
            <a:ext uri="{FF2B5EF4-FFF2-40B4-BE49-F238E27FC236}">
              <a16:creationId xmlns:a16="http://schemas.microsoft.com/office/drawing/2014/main" id="{F9DE7FA6-9D60-5546-BFA7-0C5D7AB8FF3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289814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102</xdr:row>
      <xdr:rowOff>0</xdr:rowOff>
    </xdr:from>
    <xdr:to>
      <xdr:col>10</xdr:col>
      <xdr:colOff>12700</xdr:colOff>
      <xdr:row>102</xdr:row>
      <xdr:rowOff>1993900</xdr:rowOff>
    </xdr:to>
    <xdr:pic>
      <xdr:nvPicPr>
        <xdr:cNvPr id="27" name="Picture 25" descr="42a7185a381b4d0a813f356bd5986c06">
          <a:extLst>
            <a:ext uri="{FF2B5EF4-FFF2-40B4-BE49-F238E27FC236}">
              <a16:creationId xmlns:a16="http://schemas.microsoft.com/office/drawing/2014/main" id="{62F2C723-6240-0940-944A-A319F20BE1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289814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110</xdr:row>
      <xdr:rowOff>0</xdr:rowOff>
    </xdr:from>
    <xdr:to>
      <xdr:col>1</xdr:col>
      <xdr:colOff>673100</xdr:colOff>
      <xdr:row>110</xdr:row>
      <xdr:rowOff>1993900</xdr:rowOff>
    </xdr:to>
    <xdr:pic>
      <xdr:nvPicPr>
        <xdr:cNvPr id="28" name="Picture 26" descr="cf45a58933aa4a3b8c3a394dbf59c4f9">
          <a:extLst>
            <a:ext uri="{FF2B5EF4-FFF2-40B4-BE49-F238E27FC236}">
              <a16:creationId xmlns:a16="http://schemas.microsoft.com/office/drawing/2014/main" id="{3DBB2E8B-7A8E-1546-BB70-024CCDB6BB5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313436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110</xdr:row>
      <xdr:rowOff>0</xdr:rowOff>
    </xdr:from>
    <xdr:to>
      <xdr:col>10</xdr:col>
      <xdr:colOff>12700</xdr:colOff>
      <xdr:row>110</xdr:row>
      <xdr:rowOff>1993900</xdr:rowOff>
    </xdr:to>
    <xdr:pic>
      <xdr:nvPicPr>
        <xdr:cNvPr id="29" name="Picture 27" descr="64ab65c7e81641208dd07ddc51e456b8">
          <a:extLst>
            <a:ext uri="{FF2B5EF4-FFF2-40B4-BE49-F238E27FC236}">
              <a16:creationId xmlns:a16="http://schemas.microsoft.com/office/drawing/2014/main" id="{BE41A3F7-564B-FB48-AD7C-B0945ED9CB6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313436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118</xdr:row>
      <xdr:rowOff>0</xdr:rowOff>
    </xdr:from>
    <xdr:to>
      <xdr:col>1</xdr:col>
      <xdr:colOff>673100</xdr:colOff>
      <xdr:row>118</xdr:row>
      <xdr:rowOff>1993900</xdr:rowOff>
    </xdr:to>
    <xdr:pic>
      <xdr:nvPicPr>
        <xdr:cNvPr id="30" name="Picture 28" descr="ddd7af30a6384a9f849747a16e0b8b89">
          <a:extLst>
            <a:ext uri="{FF2B5EF4-FFF2-40B4-BE49-F238E27FC236}">
              <a16:creationId xmlns:a16="http://schemas.microsoft.com/office/drawing/2014/main" id="{4EB88934-F427-9545-B742-79ACF7538E6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337058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118</xdr:row>
      <xdr:rowOff>0</xdr:rowOff>
    </xdr:from>
    <xdr:to>
      <xdr:col>10</xdr:col>
      <xdr:colOff>12700</xdr:colOff>
      <xdr:row>118</xdr:row>
      <xdr:rowOff>1993900</xdr:rowOff>
    </xdr:to>
    <xdr:pic>
      <xdr:nvPicPr>
        <xdr:cNvPr id="31" name="Picture 29" descr="e4189ac6e34f4979870d3fd8683662e7">
          <a:extLst>
            <a:ext uri="{FF2B5EF4-FFF2-40B4-BE49-F238E27FC236}">
              <a16:creationId xmlns:a16="http://schemas.microsoft.com/office/drawing/2014/main" id="{65EB6778-FEC8-4949-A7B9-981A32522E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337058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0</xdr:col>
      <xdr:colOff>12700</xdr:colOff>
      <xdr:row>126</xdr:row>
      <xdr:rowOff>0</xdr:rowOff>
    </xdr:from>
    <xdr:to>
      <xdr:col>1</xdr:col>
      <xdr:colOff>673100</xdr:colOff>
      <xdr:row>126</xdr:row>
      <xdr:rowOff>1993900</xdr:rowOff>
    </xdr:to>
    <xdr:pic>
      <xdr:nvPicPr>
        <xdr:cNvPr id="32" name="Picture 30" descr="406ba01e21e04ae19b26b3ca8febdd2d">
          <a:extLst>
            <a:ext uri="{FF2B5EF4-FFF2-40B4-BE49-F238E27FC236}">
              <a16:creationId xmlns:a16="http://schemas.microsoft.com/office/drawing/2014/main" id="{1FEDFAE7-70B1-BA4D-820F-0B4530B6FA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700" y="36068000"/>
          <a:ext cx="29845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>
    <xdr:from>
      <xdr:col>3</xdr:col>
      <xdr:colOff>12700</xdr:colOff>
      <xdr:row>126</xdr:row>
      <xdr:rowOff>0</xdr:rowOff>
    </xdr:from>
    <xdr:to>
      <xdr:col>10</xdr:col>
      <xdr:colOff>12700</xdr:colOff>
      <xdr:row>126</xdr:row>
      <xdr:rowOff>1993900</xdr:rowOff>
    </xdr:to>
    <xdr:pic>
      <xdr:nvPicPr>
        <xdr:cNvPr id="33" name="Picture 31" descr="691b5bd959f440d38cf359406e416b23">
          <a:extLst>
            <a:ext uri="{FF2B5EF4-FFF2-40B4-BE49-F238E27FC236}">
              <a16:creationId xmlns:a16="http://schemas.microsoft.com/office/drawing/2014/main" id="{566C6148-40E0-3E44-A125-91184A1A1D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83000" y="36068000"/>
          <a:ext cx="2794000" cy="19812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97A9E-BB63-B948-8C68-87041E86955C}">
  <dimension ref="A1:K17"/>
  <sheetViews>
    <sheetView zoomScale="173" zoomScaleNormal="173" workbookViewId="0">
      <selection activeCell="C6" sqref="C6"/>
    </sheetView>
  </sheetViews>
  <sheetFormatPr baseColWidth="10" defaultRowHeight="13" x14ac:dyDescent="0.15"/>
  <cols>
    <col min="2" max="2" width="9.1640625" customWidth="1"/>
  </cols>
  <sheetData>
    <row r="1" spans="1:11" x14ac:dyDescent="0.15">
      <c r="A1" t="s">
        <v>259</v>
      </c>
    </row>
    <row r="3" spans="1:11" ht="16" x14ac:dyDescent="0.2">
      <c r="A3" s="25" t="s">
        <v>260</v>
      </c>
    </row>
    <row r="4" spans="1:11" ht="16" x14ac:dyDescent="0.2">
      <c r="A4" s="20" t="s">
        <v>258</v>
      </c>
    </row>
    <row r="5" spans="1:11" x14ac:dyDescent="0.15">
      <c r="A5">
        <v>2025</v>
      </c>
      <c r="B5" s="23"/>
    </row>
    <row r="7" spans="1:11" x14ac:dyDescent="0.15">
      <c r="A7" s="24" t="s">
        <v>253</v>
      </c>
      <c r="C7" s="42" t="s">
        <v>254</v>
      </c>
      <c r="D7" s="42"/>
      <c r="E7" s="42"/>
      <c r="F7" s="42"/>
      <c r="G7" s="42"/>
      <c r="H7" s="42"/>
      <c r="I7" s="42"/>
      <c r="J7" s="42"/>
      <c r="K7" s="42"/>
    </row>
    <row r="8" spans="1:11" x14ac:dyDescent="0.15">
      <c r="A8" s="36" t="s">
        <v>252</v>
      </c>
      <c r="B8" s="37"/>
      <c r="C8" s="27" t="s">
        <v>255</v>
      </c>
      <c r="D8" s="28"/>
      <c r="E8" s="28"/>
      <c r="F8" s="28"/>
      <c r="G8" s="28"/>
      <c r="H8" s="28"/>
      <c r="I8" s="28"/>
      <c r="J8" s="28"/>
      <c r="K8" s="29"/>
    </row>
    <row r="9" spans="1:11" x14ac:dyDescent="0.15">
      <c r="A9" s="38"/>
      <c r="B9" s="39"/>
      <c r="C9" s="30"/>
      <c r="D9" s="31"/>
      <c r="E9" s="31"/>
      <c r="F9" s="31"/>
      <c r="G9" s="31"/>
      <c r="H9" s="31"/>
      <c r="I9" s="31"/>
      <c r="J9" s="31"/>
      <c r="K9" s="32"/>
    </row>
    <row r="10" spans="1:11" x14ac:dyDescent="0.15">
      <c r="A10" s="38"/>
      <c r="B10" s="39"/>
      <c r="C10" s="30"/>
      <c r="D10" s="31"/>
      <c r="E10" s="31"/>
      <c r="F10" s="31"/>
      <c r="G10" s="31"/>
      <c r="H10" s="31"/>
      <c r="I10" s="31"/>
      <c r="J10" s="31"/>
      <c r="K10" s="32"/>
    </row>
    <row r="11" spans="1:11" x14ac:dyDescent="0.15">
      <c r="A11" s="38"/>
      <c r="B11" s="39"/>
      <c r="C11" s="30"/>
      <c r="D11" s="31"/>
      <c r="E11" s="31"/>
      <c r="F11" s="31"/>
      <c r="G11" s="31"/>
      <c r="H11" s="31"/>
      <c r="I11" s="31"/>
      <c r="J11" s="31"/>
      <c r="K11" s="32"/>
    </row>
    <row r="12" spans="1:11" x14ac:dyDescent="0.15">
      <c r="A12" s="40"/>
      <c r="B12" s="41"/>
      <c r="C12" s="33"/>
      <c r="D12" s="34"/>
      <c r="E12" s="34"/>
      <c r="F12" s="34"/>
      <c r="G12" s="34"/>
      <c r="H12" s="34"/>
      <c r="I12" s="34"/>
      <c r="J12" s="34"/>
      <c r="K12" s="35"/>
    </row>
    <row r="13" spans="1:11" x14ac:dyDescent="0.15">
      <c r="A13" s="27" t="s">
        <v>256</v>
      </c>
      <c r="B13" s="28"/>
      <c r="C13" s="27" t="s">
        <v>257</v>
      </c>
      <c r="D13" s="28"/>
      <c r="E13" s="28"/>
      <c r="F13" s="28"/>
      <c r="G13" s="28"/>
      <c r="H13" s="28"/>
      <c r="I13" s="28"/>
      <c r="J13" s="28"/>
      <c r="K13" s="29"/>
    </row>
    <row r="14" spans="1:11" x14ac:dyDescent="0.15">
      <c r="A14" s="30"/>
      <c r="B14" s="31"/>
      <c r="C14" s="30"/>
      <c r="D14" s="31"/>
      <c r="E14" s="31"/>
      <c r="F14" s="31"/>
      <c r="G14" s="31"/>
      <c r="H14" s="31"/>
      <c r="I14" s="31"/>
      <c r="J14" s="31"/>
      <c r="K14" s="32"/>
    </row>
    <row r="15" spans="1:11" x14ac:dyDescent="0.15">
      <c r="A15" s="30"/>
      <c r="B15" s="31"/>
      <c r="C15" s="30"/>
      <c r="D15" s="31"/>
      <c r="E15" s="31"/>
      <c r="F15" s="31"/>
      <c r="G15" s="31"/>
      <c r="H15" s="31"/>
      <c r="I15" s="31"/>
      <c r="J15" s="31"/>
      <c r="K15" s="32"/>
    </row>
    <row r="16" spans="1:11" x14ac:dyDescent="0.15">
      <c r="A16" s="30"/>
      <c r="B16" s="31"/>
      <c r="C16" s="30"/>
      <c r="D16" s="31"/>
      <c r="E16" s="31"/>
      <c r="F16" s="31"/>
      <c r="G16" s="31"/>
      <c r="H16" s="31"/>
      <c r="I16" s="31"/>
      <c r="J16" s="31"/>
      <c r="K16" s="32"/>
    </row>
    <row r="17" spans="1:11" x14ac:dyDescent="0.15">
      <c r="A17" s="33"/>
      <c r="B17" s="34"/>
      <c r="C17" s="33"/>
      <c r="D17" s="34"/>
      <c r="E17" s="34"/>
      <c r="F17" s="34"/>
      <c r="G17" s="34"/>
      <c r="H17" s="34"/>
      <c r="I17" s="34"/>
      <c r="J17" s="34"/>
      <c r="K17" s="35"/>
    </row>
  </sheetData>
  <mergeCells count="5">
    <mergeCell ref="C8:K12"/>
    <mergeCell ref="A8:B12"/>
    <mergeCell ref="C7:K7"/>
    <mergeCell ref="A13:B17"/>
    <mergeCell ref="C13:K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64997-616C-784A-80A3-3335A7233858}">
  <dimension ref="A1:K63"/>
  <sheetViews>
    <sheetView workbookViewId="0"/>
  </sheetViews>
  <sheetFormatPr baseColWidth="10" defaultRowHeight="13" x14ac:dyDescent="0.15"/>
  <cols>
    <col min="1" max="1" width="18.33203125" bestFit="1" customWidth="1"/>
  </cols>
  <sheetData>
    <row r="1" spans="1:11" ht="16" x14ac:dyDescent="0.2">
      <c r="A1" s="26" t="s">
        <v>251</v>
      </c>
      <c r="B1" s="43" t="s">
        <v>187</v>
      </c>
      <c r="C1" s="43"/>
      <c r="D1" s="43"/>
      <c r="E1" s="43"/>
      <c r="F1" s="44"/>
      <c r="G1" s="45" t="s">
        <v>188</v>
      </c>
      <c r="H1" s="45"/>
      <c r="I1" s="45"/>
      <c r="J1" s="45"/>
      <c r="K1" s="45"/>
    </row>
    <row r="2" spans="1:11" ht="16" x14ac:dyDescent="0.2">
      <c r="A2" s="21" t="s">
        <v>189</v>
      </c>
      <c r="B2" s="20">
        <v>15.5</v>
      </c>
      <c r="C2" s="20">
        <v>12.8</v>
      </c>
      <c r="D2" s="20">
        <v>20.8</v>
      </c>
      <c r="E2" s="20">
        <v>20</v>
      </c>
      <c r="F2" s="22">
        <v>17.7</v>
      </c>
      <c r="G2" s="20">
        <v>11.6</v>
      </c>
      <c r="H2" s="20">
        <v>5.9</v>
      </c>
      <c r="I2" s="20">
        <v>10.1</v>
      </c>
      <c r="J2" s="20">
        <v>32</v>
      </c>
      <c r="K2" s="20">
        <v>5.2</v>
      </c>
    </row>
    <row r="3" spans="1:11" ht="16" x14ac:dyDescent="0.2">
      <c r="A3" s="21" t="s">
        <v>190</v>
      </c>
      <c r="B3" s="20">
        <v>5.9</v>
      </c>
      <c r="C3" s="20">
        <v>4.8</v>
      </c>
      <c r="D3" s="20">
        <v>8.4</v>
      </c>
      <c r="E3" s="20">
        <v>8.1</v>
      </c>
      <c r="F3" s="22">
        <v>5.3</v>
      </c>
      <c r="G3" s="20">
        <v>3.7</v>
      </c>
      <c r="H3" s="20">
        <v>3</v>
      </c>
      <c r="I3" s="20">
        <v>3.4</v>
      </c>
      <c r="J3" s="20">
        <v>10.4</v>
      </c>
      <c r="K3" s="20">
        <v>2.8</v>
      </c>
    </row>
    <row r="4" spans="1:11" ht="16" x14ac:dyDescent="0.2">
      <c r="A4" s="21" t="s">
        <v>191</v>
      </c>
      <c r="B4" s="20">
        <v>44</v>
      </c>
      <c r="C4" s="20">
        <v>51.1</v>
      </c>
      <c r="D4" s="20">
        <v>35.6</v>
      </c>
      <c r="E4" s="20">
        <v>16.2</v>
      </c>
      <c r="F4" s="22">
        <v>9.8000000000000007</v>
      </c>
      <c r="G4" s="20">
        <v>11.9</v>
      </c>
      <c r="H4" s="20">
        <v>15.3</v>
      </c>
      <c r="I4" s="20">
        <v>13</v>
      </c>
      <c r="J4" s="20">
        <v>18.399999999999999</v>
      </c>
      <c r="K4" s="20">
        <v>19.100000000000001</v>
      </c>
    </row>
    <row r="5" spans="1:11" ht="16" x14ac:dyDescent="0.2">
      <c r="A5" s="21" t="s">
        <v>192</v>
      </c>
      <c r="B5" s="20">
        <v>25</v>
      </c>
      <c r="C5" s="20">
        <v>29.7</v>
      </c>
      <c r="D5" s="20">
        <v>19.8</v>
      </c>
      <c r="E5" s="20">
        <v>10.3</v>
      </c>
      <c r="F5" s="22">
        <v>5.9</v>
      </c>
      <c r="G5" s="20">
        <v>6.8</v>
      </c>
      <c r="H5" s="20">
        <v>8.5</v>
      </c>
      <c r="I5" s="20">
        <v>7.9</v>
      </c>
      <c r="J5" s="20">
        <v>12.3</v>
      </c>
      <c r="K5" s="20">
        <v>10.7</v>
      </c>
    </row>
    <row r="6" spans="1:11" ht="16" x14ac:dyDescent="0.2">
      <c r="A6" s="21" t="s">
        <v>193</v>
      </c>
      <c r="B6" s="20">
        <v>20.9</v>
      </c>
      <c r="C6" s="20">
        <v>14.5</v>
      </c>
      <c r="D6" s="20">
        <v>18.600000000000001</v>
      </c>
      <c r="E6" s="20">
        <v>17.5</v>
      </c>
      <c r="F6" s="22">
        <v>10.199999999999999</v>
      </c>
      <c r="G6" s="20">
        <v>7.8</v>
      </c>
      <c r="H6" s="20">
        <v>11.1</v>
      </c>
      <c r="I6" s="20">
        <v>4.8</v>
      </c>
      <c r="J6" s="20">
        <v>16.5</v>
      </c>
      <c r="K6" s="20">
        <v>8.3000000000000007</v>
      </c>
    </row>
    <row r="7" spans="1:11" ht="16" x14ac:dyDescent="0.2">
      <c r="A7" s="21" t="s">
        <v>194</v>
      </c>
      <c r="B7" s="20">
        <v>1.2</v>
      </c>
      <c r="C7" s="20">
        <v>0.9</v>
      </c>
      <c r="D7" s="20">
        <v>0.7</v>
      </c>
      <c r="E7" s="20">
        <v>0.5</v>
      </c>
      <c r="F7" s="22">
        <v>0</v>
      </c>
      <c r="G7" s="20">
        <v>0</v>
      </c>
      <c r="H7" s="20">
        <v>0.6</v>
      </c>
      <c r="I7" s="20">
        <v>0</v>
      </c>
      <c r="J7" s="20"/>
      <c r="K7" s="20">
        <v>0.4</v>
      </c>
    </row>
    <row r="8" spans="1:11" ht="16" x14ac:dyDescent="0.2">
      <c r="A8" s="21" t="s">
        <v>195</v>
      </c>
      <c r="B8" s="20">
        <v>2.8</v>
      </c>
      <c r="C8" s="20">
        <v>1.7</v>
      </c>
      <c r="D8" s="20">
        <v>2.6</v>
      </c>
      <c r="E8" s="20">
        <v>2.8</v>
      </c>
      <c r="F8" s="22">
        <v>2.1</v>
      </c>
      <c r="G8" s="20">
        <v>1.3</v>
      </c>
      <c r="H8" s="20">
        <v>1.4</v>
      </c>
      <c r="I8" s="20">
        <v>0.9</v>
      </c>
      <c r="J8" s="20">
        <v>2.5</v>
      </c>
      <c r="K8" s="20">
        <v>1.1000000000000001</v>
      </c>
    </row>
    <row r="9" spans="1:11" ht="16" x14ac:dyDescent="0.2">
      <c r="A9" s="21" t="s">
        <v>196</v>
      </c>
      <c r="B9" s="20">
        <v>0.6</v>
      </c>
      <c r="C9" s="20">
        <v>0.4</v>
      </c>
      <c r="D9" s="20">
        <v>0.8</v>
      </c>
      <c r="E9" s="20">
        <v>0.3</v>
      </c>
      <c r="F9" s="22">
        <v>0.4</v>
      </c>
      <c r="G9" s="20">
        <v>0.4</v>
      </c>
      <c r="H9" s="20">
        <v>0.2</v>
      </c>
      <c r="I9" s="20">
        <v>0.4</v>
      </c>
      <c r="J9" s="20">
        <v>0.2</v>
      </c>
      <c r="K9" s="20">
        <v>0.3</v>
      </c>
    </row>
    <row r="10" spans="1:11" ht="16" x14ac:dyDescent="0.2">
      <c r="A10" s="21" t="s">
        <v>197</v>
      </c>
      <c r="B10" s="20">
        <v>15.8</v>
      </c>
      <c r="C10" s="20">
        <v>18.3</v>
      </c>
      <c r="D10" s="20">
        <v>32.4</v>
      </c>
      <c r="E10" s="20">
        <v>26.1</v>
      </c>
      <c r="F10" s="22">
        <v>22.6</v>
      </c>
      <c r="G10" s="20">
        <v>9.4</v>
      </c>
      <c r="H10" s="20">
        <v>6.1</v>
      </c>
      <c r="I10" s="20">
        <v>8.1999999999999993</v>
      </c>
      <c r="J10" s="20">
        <v>9.9</v>
      </c>
      <c r="K10" s="20">
        <v>11.9</v>
      </c>
    </row>
    <row r="11" spans="1:11" ht="16" x14ac:dyDescent="0.2">
      <c r="A11" s="21" t="s">
        <v>198</v>
      </c>
      <c r="B11" s="20">
        <v>6.7</v>
      </c>
      <c r="C11" s="20">
        <v>9.1999999999999993</v>
      </c>
      <c r="D11" s="20">
        <v>17.600000000000001</v>
      </c>
      <c r="E11" s="20">
        <v>15.4</v>
      </c>
      <c r="F11" s="22">
        <v>16.899999999999999</v>
      </c>
      <c r="G11" s="20">
        <v>13.9</v>
      </c>
      <c r="H11" s="20">
        <v>6.3</v>
      </c>
      <c r="I11" s="20">
        <v>11.9</v>
      </c>
      <c r="J11" s="20">
        <v>13.5</v>
      </c>
      <c r="K11" s="20">
        <v>6.3</v>
      </c>
    </row>
    <row r="12" spans="1:11" ht="16" x14ac:dyDescent="0.2">
      <c r="A12" s="21" t="s">
        <v>199</v>
      </c>
      <c r="B12" s="20">
        <v>1.5</v>
      </c>
      <c r="C12" s="20">
        <v>1.9</v>
      </c>
      <c r="D12" s="20">
        <v>5</v>
      </c>
      <c r="E12" s="20">
        <v>3.2</v>
      </c>
      <c r="F12" s="22">
        <v>3.9</v>
      </c>
      <c r="G12" s="20">
        <v>3</v>
      </c>
      <c r="H12" s="20">
        <v>1.3</v>
      </c>
      <c r="I12" s="20">
        <v>2.2999999999999998</v>
      </c>
      <c r="J12" s="20">
        <v>3</v>
      </c>
      <c r="K12" s="20">
        <v>1.5</v>
      </c>
    </row>
    <row r="13" spans="1:11" ht="16" x14ac:dyDescent="0.2">
      <c r="A13" s="21" t="s">
        <v>200</v>
      </c>
      <c r="B13" s="20">
        <v>0.1</v>
      </c>
      <c r="C13" s="20">
        <v>0</v>
      </c>
      <c r="D13" s="20">
        <v>0.1</v>
      </c>
      <c r="E13" s="20">
        <v>0.1</v>
      </c>
      <c r="F13" s="22">
        <v>0.1</v>
      </c>
      <c r="G13" s="20"/>
      <c r="H13" s="20">
        <v>0.1</v>
      </c>
      <c r="I13" s="20">
        <v>0.1</v>
      </c>
      <c r="J13" s="20">
        <v>0.2</v>
      </c>
      <c r="K13" s="20">
        <v>0.2</v>
      </c>
    </row>
    <row r="14" spans="1:11" ht="16" x14ac:dyDescent="0.2">
      <c r="A14" s="21" t="s">
        <v>201</v>
      </c>
      <c r="B14" s="20">
        <v>34.5</v>
      </c>
      <c r="C14" s="20">
        <v>19.7</v>
      </c>
      <c r="D14" s="20">
        <v>46.9</v>
      </c>
      <c r="E14" s="20">
        <v>29.2</v>
      </c>
      <c r="F14" s="22">
        <v>25.7</v>
      </c>
      <c r="G14" s="20">
        <v>11.5</v>
      </c>
      <c r="H14" s="20">
        <v>21.2</v>
      </c>
      <c r="I14" s="20">
        <v>14</v>
      </c>
      <c r="J14" s="20">
        <v>13.1</v>
      </c>
      <c r="K14" s="20">
        <v>49</v>
      </c>
    </row>
    <row r="15" spans="1:11" ht="16" x14ac:dyDescent="0.2">
      <c r="A15" s="21" t="s">
        <v>202</v>
      </c>
      <c r="B15" s="20">
        <v>20</v>
      </c>
      <c r="C15" s="20">
        <v>16.8</v>
      </c>
      <c r="D15" s="20">
        <v>26.2</v>
      </c>
      <c r="E15" s="20">
        <v>19.5</v>
      </c>
      <c r="F15" s="22">
        <v>21.7</v>
      </c>
      <c r="G15" s="20">
        <v>11.1</v>
      </c>
      <c r="H15" s="20">
        <v>18.100000000000001</v>
      </c>
      <c r="I15" s="20">
        <v>9.4</v>
      </c>
      <c r="J15" s="20">
        <v>14</v>
      </c>
      <c r="K15" s="20">
        <v>20.3</v>
      </c>
    </row>
    <row r="16" spans="1:11" ht="16" x14ac:dyDescent="0.2">
      <c r="A16" s="21" t="s">
        <v>203</v>
      </c>
      <c r="B16" s="20">
        <v>5.5</v>
      </c>
      <c r="C16" s="20">
        <v>5.3</v>
      </c>
      <c r="D16" s="20">
        <v>11.3</v>
      </c>
      <c r="E16" s="20">
        <v>9.6</v>
      </c>
      <c r="F16" s="22">
        <v>9</v>
      </c>
      <c r="G16" s="20">
        <v>5.6</v>
      </c>
      <c r="H16" s="20">
        <v>5</v>
      </c>
      <c r="I16" s="20">
        <v>5.5</v>
      </c>
      <c r="J16" s="20">
        <v>6.5</v>
      </c>
      <c r="K16" s="20">
        <v>3.9</v>
      </c>
    </row>
    <row r="17" spans="1:11" ht="16" x14ac:dyDescent="0.2">
      <c r="A17" s="21" t="s">
        <v>204</v>
      </c>
      <c r="B17" s="20">
        <v>72.599999999999994</v>
      </c>
      <c r="C17" s="20">
        <v>72.5</v>
      </c>
      <c r="D17" s="20">
        <v>116.5</v>
      </c>
      <c r="E17" s="20">
        <v>112.3</v>
      </c>
      <c r="F17" s="22">
        <v>88.1</v>
      </c>
      <c r="G17" s="20">
        <v>79.5</v>
      </c>
      <c r="H17" s="20">
        <v>72.8</v>
      </c>
      <c r="I17" s="20">
        <v>68.599999999999994</v>
      </c>
      <c r="J17" s="20">
        <v>92.9</v>
      </c>
      <c r="K17" s="20">
        <v>86.9</v>
      </c>
    </row>
    <row r="18" spans="1:11" ht="16" x14ac:dyDescent="0.2">
      <c r="A18" s="21" t="s">
        <v>205</v>
      </c>
      <c r="B18" s="20">
        <v>4.8</v>
      </c>
      <c r="C18" s="20">
        <v>4.4000000000000004</v>
      </c>
      <c r="D18" s="20">
        <v>8.6</v>
      </c>
      <c r="E18" s="20">
        <v>7.3</v>
      </c>
      <c r="F18" s="22">
        <v>8</v>
      </c>
      <c r="G18" s="20">
        <v>5.5</v>
      </c>
      <c r="H18" s="20">
        <v>3.4</v>
      </c>
      <c r="I18" s="20">
        <v>3.9</v>
      </c>
      <c r="J18" s="20">
        <v>4.7</v>
      </c>
      <c r="K18" s="20">
        <v>1.9</v>
      </c>
    </row>
    <row r="19" spans="1:11" ht="16" x14ac:dyDescent="0.2">
      <c r="A19" s="21" t="s">
        <v>206</v>
      </c>
      <c r="B19" s="20">
        <v>37.9</v>
      </c>
      <c r="C19" s="20">
        <v>41</v>
      </c>
      <c r="D19" s="20">
        <v>105.2</v>
      </c>
      <c r="E19" s="20">
        <v>92.8</v>
      </c>
      <c r="F19" s="22">
        <v>82.4</v>
      </c>
      <c r="G19" s="20">
        <v>47.9</v>
      </c>
      <c r="H19" s="20">
        <v>35.9</v>
      </c>
      <c r="I19" s="20">
        <v>46.8</v>
      </c>
      <c r="J19" s="20">
        <v>56.5</v>
      </c>
      <c r="K19" s="20">
        <v>24.2</v>
      </c>
    </row>
    <row r="20" spans="1:11" ht="16" x14ac:dyDescent="0.2">
      <c r="A20" s="21" t="s">
        <v>207</v>
      </c>
      <c r="B20" s="20">
        <v>117.1</v>
      </c>
      <c r="C20" s="20">
        <v>70</v>
      </c>
      <c r="D20" s="20">
        <v>144</v>
      </c>
      <c r="E20" s="20">
        <v>92</v>
      </c>
      <c r="F20" s="22">
        <v>68.7</v>
      </c>
      <c r="G20" s="20">
        <v>38.200000000000003</v>
      </c>
      <c r="H20" s="20">
        <v>58.5</v>
      </c>
      <c r="I20" s="20">
        <v>31.8</v>
      </c>
      <c r="J20" s="20">
        <v>42.3</v>
      </c>
      <c r="K20" s="20">
        <v>100.1</v>
      </c>
    </row>
    <row r="21" spans="1:11" ht="16" x14ac:dyDescent="0.2">
      <c r="A21" s="21" t="s">
        <v>208</v>
      </c>
      <c r="B21" s="20">
        <v>53.6</v>
      </c>
      <c r="C21" s="20">
        <v>43.8</v>
      </c>
      <c r="D21" s="20">
        <v>85.2</v>
      </c>
      <c r="E21" s="20">
        <v>60.2</v>
      </c>
      <c r="F21" s="22">
        <v>65.7</v>
      </c>
      <c r="G21" s="20">
        <v>41.9</v>
      </c>
      <c r="H21" s="20">
        <v>38.4</v>
      </c>
      <c r="I21" s="20">
        <v>32.1</v>
      </c>
      <c r="J21" s="20">
        <v>50.4</v>
      </c>
      <c r="K21" s="20">
        <v>38</v>
      </c>
    </row>
    <row r="22" spans="1:11" ht="16" x14ac:dyDescent="0.2">
      <c r="A22" s="21" t="s">
        <v>209</v>
      </c>
      <c r="B22" s="20">
        <v>0.2</v>
      </c>
      <c r="C22" s="20">
        <v>0.2</v>
      </c>
      <c r="D22" s="20">
        <v>0.3</v>
      </c>
      <c r="E22" s="20">
        <v>0.3</v>
      </c>
      <c r="F22" s="22">
        <v>0.3</v>
      </c>
      <c r="G22" s="20">
        <v>0.2</v>
      </c>
      <c r="H22" s="20">
        <v>0.2</v>
      </c>
      <c r="I22" s="20">
        <v>0.1</v>
      </c>
      <c r="J22" s="20">
        <v>0.3</v>
      </c>
      <c r="K22" s="20">
        <v>0.1</v>
      </c>
    </row>
    <row r="23" spans="1:11" ht="16" x14ac:dyDescent="0.2">
      <c r="A23" s="21" t="s">
        <v>210</v>
      </c>
      <c r="B23" s="20">
        <v>22.3</v>
      </c>
      <c r="C23" s="20">
        <v>16.600000000000001</v>
      </c>
      <c r="D23" s="20">
        <v>35</v>
      </c>
      <c r="E23" s="20">
        <v>20.7</v>
      </c>
      <c r="F23" s="22">
        <v>20</v>
      </c>
      <c r="G23" s="20">
        <v>10.8</v>
      </c>
      <c r="H23" s="20">
        <v>18.8</v>
      </c>
      <c r="I23" s="20">
        <v>10.3</v>
      </c>
      <c r="J23" s="20">
        <v>14.5</v>
      </c>
      <c r="K23" s="20">
        <v>36.4</v>
      </c>
    </row>
    <row r="24" spans="1:11" ht="16" x14ac:dyDescent="0.2">
      <c r="A24" s="21" t="s">
        <v>211</v>
      </c>
      <c r="B24" s="20">
        <v>26.3</v>
      </c>
      <c r="C24" s="20">
        <v>23.7</v>
      </c>
      <c r="D24" s="20">
        <v>37</v>
      </c>
      <c r="E24" s="20">
        <v>27.1</v>
      </c>
      <c r="F24" s="22">
        <v>31.3</v>
      </c>
      <c r="G24" s="20">
        <v>19.2</v>
      </c>
      <c r="H24" s="20">
        <v>15.9</v>
      </c>
      <c r="I24" s="20">
        <v>14.6</v>
      </c>
      <c r="J24" s="20">
        <v>20.100000000000001</v>
      </c>
      <c r="K24" s="20">
        <v>13.1</v>
      </c>
    </row>
    <row r="25" spans="1:11" ht="16" x14ac:dyDescent="0.2">
      <c r="A25" s="21" t="s">
        <v>212</v>
      </c>
      <c r="B25" s="20">
        <v>7.3</v>
      </c>
      <c r="C25" s="20">
        <v>5.8</v>
      </c>
      <c r="D25" s="20">
        <v>9.4</v>
      </c>
      <c r="E25" s="20">
        <v>5.3</v>
      </c>
      <c r="F25" s="22">
        <v>5.6</v>
      </c>
      <c r="G25" s="20">
        <v>4.2</v>
      </c>
      <c r="H25" s="20">
        <v>4.7</v>
      </c>
      <c r="I25" s="20">
        <v>3.6</v>
      </c>
      <c r="J25" s="20">
        <v>5.2</v>
      </c>
      <c r="K25" s="20">
        <v>6.1</v>
      </c>
    </row>
    <row r="26" spans="1:11" ht="16" x14ac:dyDescent="0.2">
      <c r="A26" s="21" t="s">
        <v>213</v>
      </c>
      <c r="B26" s="20">
        <v>1.8</v>
      </c>
      <c r="C26" s="20">
        <v>1.4</v>
      </c>
      <c r="D26" s="20">
        <v>2.1</v>
      </c>
      <c r="E26" s="20">
        <v>1.6</v>
      </c>
      <c r="F26" s="22">
        <v>1.4</v>
      </c>
      <c r="G26" s="20">
        <v>2</v>
      </c>
      <c r="H26" s="20">
        <v>1.2</v>
      </c>
      <c r="I26" s="20">
        <v>1.4</v>
      </c>
      <c r="J26" s="20">
        <v>2.1</v>
      </c>
      <c r="K26" s="20">
        <v>1.2</v>
      </c>
    </row>
    <row r="27" spans="1:11" ht="16" x14ac:dyDescent="0.2">
      <c r="A27" s="21" t="s">
        <v>214</v>
      </c>
      <c r="B27" s="20">
        <v>5</v>
      </c>
      <c r="C27" s="20">
        <v>4.0999999999999996</v>
      </c>
      <c r="D27" s="20">
        <v>8.3000000000000007</v>
      </c>
      <c r="E27" s="20">
        <v>4.5999999999999996</v>
      </c>
      <c r="F27" s="22">
        <v>5.0999999999999996</v>
      </c>
      <c r="G27" s="20">
        <v>3.4</v>
      </c>
      <c r="H27" s="20">
        <v>2.8</v>
      </c>
      <c r="I27" s="20">
        <v>2.1</v>
      </c>
      <c r="J27" s="20">
        <v>3.4</v>
      </c>
      <c r="K27" s="20">
        <v>2.8</v>
      </c>
    </row>
    <row r="28" spans="1:11" ht="16" x14ac:dyDescent="0.2">
      <c r="A28" s="21" t="s">
        <v>215</v>
      </c>
      <c r="B28" s="20">
        <v>16</v>
      </c>
      <c r="C28" s="20">
        <v>17.3</v>
      </c>
      <c r="D28" s="20">
        <v>25.3</v>
      </c>
      <c r="E28" s="20">
        <v>19</v>
      </c>
      <c r="F28" s="22">
        <v>23.6</v>
      </c>
      <c r="G28" s="20">
        <v>10.199999999999999</v>
      </c>
      <c r="H28" s="20">
        <v>9.1</v>
      </c>
      <c r="I28" s="20">
        <v>7.1</v>
      </c>
      <c r="J28" s="20">
        <v>10.1</v>
      </c>
      <c r="K28" s="20">
        <v>5.8</v>
      </c>
    </row>
    <row r="29" spans="1:11" ht="16" x14ac:dyDescent="0.2">
      <c r="A29" s="21" t="s">
        <v>216</v>
      </c>
      <c r="B29" s="20">
        <v>8.3000000000000007</v>
      </c>
      <c r="C29" s="20">
        <v>11.8</v>
      </c>
      <c r="D29" s="20">
        <v>12.3</v>
      </c>
      <c r="E29" s="20">
        <v>11.3</v>
      </c>
      <c r="F29" s="22">
        <v>8.3000000000000007</v>
      </c>
      <c r="G29" s="20">
        <v>10.5</v>
      </c>
      <c r="H29" s="20">
        <v>9.6999999999999993</v>
      </c>
      <c r="I29" s="20">
        <v>7.9</v>
      </c>
      <c r="J29" s="20">
        <v>9.5</v>
      </c>
      <c r="K29" s="20">
        <v>12.5</v>
      </c>
    </row>
    <row r="30" spans="1:11" ht="16" x14ac:dyDescent="0.2">
      <c r="A30" s="21" t="s">
        <v>217</v>
      </c>
      <c r="B30" s="20">
        <v>5.6</v>
      </c>
      <c r="C30" s="20">
        <v>7.5</v>
      </c>
      <c r="D30" s="20">
        <v>4.5999999999999996</v>
      </c>
      <c r="E30" s="20">
        <v>4</v>
      </c>
      <c r="F30" s="22">
        <v>3.5</v>
      </c>
      <c r="G30" s="20">
        <v>6.7</v>
      </c>
      <c r="H30" s="20">
        <v>4.5</v>
      </c>
      <c r="I30" s="20">
        <v>3.5</v>
      </c>
      <c r="J30" s="20">
        <v>7.1</v>
      </c>
      <c r="K30" s="20">
        <v>4.2</v>
      </c>
    </row>
    <row r="31" spans="1:11" ht="16" x14ac:dyDescent="0.2">
      <c r="A31" s="21" t="s">
        <v>218</v>
      </c>
      <c r="B31" s="20">
        <v>3.7</v>
      </c>
      <c r="C31" s="20">
        <v>2.5</v>
      </c>
      <c r="D31" s="20">
        <v>5.5</v>
      </c>
      <c r="E31" s="20">
        <v>3</v>
      </c>
      <c r="F31" s="22">
        <v>3.3</v>
      </c>
      <c r="G31" s="20">
        <v>0.8</v>
      </c>
      <c r="H31" s="20">
        <v>0.8</v>
      </c>
      <c r="I31" s="20">
        <v>0.5</v>
      </c>
      <c r="J31" s="20">
        <v>0.9</v>
      </c>
      <c r="K31" s="20">
        <v>0.5</v>
      </c>
    </row>
    <row r="32" spans="1:11" ht="16" x14ac:dyDescent="0.2">
      <c r="A32" s="21" t="s">
        <v>219</v>
      </c>
      <c r="B32" s="20">
        <v>9.3000000000000007</v>
      </c>
      <c r="C32" s="20">
        <v>10.1</v>
      </c>
      <c r="D32" s="20">
        <v>6</v>
      </c>
      <c r="E32" s="20">
        <v>6</v>
      </c>
      <c r="F32" s="22">
        <v>4.0999999999999996</v>
      </c>
      <c r="G32" s="20">
        <v>4.5999999999999996</v>
      </c>
      <c r="H32" s="20">
        <v>12.3</v>
      </c>
      <c r="I32" s="20">
        <v>4.2</v>
      </c>
      <c r="J32" s="20">
        <v>6.2</v>
      </c>
      <c r="K32" s="20">
        <v>15.6</v>
      </c>
    </row>
    <row r="33" spans="1:11" ht="16" x14ac:dyDescent="0.2">
      <c r="A33" s="21" t="s">
        <v>220</v>
      </c>
      <c r="B33" s="20">
        <v>5</v>
      </c>
      <c r="C33" s="20">
        <v>4.5999999999999996</v>
      </c>
      <c r="D33" s="20">
        <v>9.6</v>
      </c>
      <c r="E33" s="20">
        <v>5.9</v>
      </c>
      <c r="F33" s="22">
        <v>6.6</v>
      </c>
      <c r="G33" s="20">
        <v>0.7</v>
      </c>
      <c r="H33" s="20">
        <v>0.5</v>
      </c>
      <c r="I33" s="20">
        <v>0.3</v>
      </c>
      <c r="J33" s="20">
        <v>0.6</v>
      </c>
      <c r="K33" s="20">
        <v>0.4</v>
      </c>
    </row>
    <row r="34" spans="1:11" ht="16" x14ac:dyDescent="0.2">
      <c r="A34" s="21" t="s">
        <v>221</v>
      </c>
      <c r="B34" s="20">
        <v>14.8</v>
      </c>
      <c r="C34" s="20">
        <v>22.4</v>
      </c>
      <c r="D34" s="20">
        <v>27.6</v>
      </c>
      <c r="E34" s="20">
        <v>30.9</v>
      </c>
      <c r="F34" s="22">
        <v>23.6</v>
      </c>
      <c r="G34" s="20">
        <v>75.099999999999994</v>
      </c>
      <c r="H34" s="20">
        <v>83.9</v>
      </c>
      <c r="I34" s="20">
        <v>57.7</v>
      </c>
      <c r="J34" s="20">
        <v>98.7</v>
      </c>
      <c r="K34" s="20">
        <v>90.7</v>
      </c>
    </row>
    <row r="35" spans="1:11" ht="16" x14ac:dyDescent="0.2">
      <c r="A35" s="21" t="s">
        <v>222</v>
      </c>
      <c r="B35" s="20">
        <v>8.4</v>
      </c>
      <c r="C35" s="20">
        <v>5.8</v>
      </c>
      <c r="D35" s="20">
        <v>7.7</v>
      </c>
      <c r="E35" s="20">
        <v>5.7</v>
      </c>
      <c r="F35" s="22">
        <v>4.5</v>
      </c>
      <c r="G35" s="20">
        <v>6.2</v>
      </c>
      <c r="H35" s="20">
        <v>6.8</v>
      </c>
      <c r="I35" s="20">
        <v>5</v>
      </c>
      <c r="J35" s="20">
        <v>5.6</v>
      </c>
      <c r="K35" s="20">
        <v>9.4</v>
      </c>
    </row>
    <row r="36" spans="1:11" ht="16" x14ac:dyDescent="0.2">
      <c r="A36" s="21" t="s">
        <v>223</v>
      </c>
      <c r="B36" s="20">
        <v>13.7</v>
      </c>
      <c r="C36" s="20">
        <v>8.4</v>
      </c>
      <c r="D36" s="20">
        <v>16.8</v>
      </c>
      <c r="E36" s="20">
        <v>7.6</v>
      </c>
      <c r="F36" s="22">
        <v>9</v>
      </c>
      <c r="G36" s="20">
        <v>3.6</v>
      </c>
      <c r="H36" s="20">
        <v>5</v>
      </c>
      <c r="I36" s="20">
        <v>3.7</v>
      </c>
      <c r="J36" s="20">
        <v>7.7</v>
      </c>
      <c r="K36" s="20">
        <v>3.8</v>
      </c>
    </row>
    <row r="37" spans="1:11" ht="16" x14ac:dyDescent="0.2">
      <c r="A37" s="21" t="s">
        <v>224</v>
      </c>
      <c r="B37" s="20">
        <v>118.3</v>
      </c>
      <c r="C37" s="20">
        <v>112.7</v>
      </c>
      <c r="D37" s="20">
        <v>122.7</v>
      </c>
      <c r="E37" s="20">
        <v>91.1</v>
      </c>
      <c r="F37" s="22">
        <v>77.400000000000006</v>
      </c>
      <c r="G37" s="20">
        <v>81.7</v>
      </c>
      <c r="H37" s="20">
        <v>71.3</v>
      </c>
      <c r="I37" s="20">
        <v>66.400000000000006</v>
      </c>
      <c r="J37" s="20">
        <v>157.5</v>
      </c>
      <c r="K37" s="20">
        <v>65.900000000000006</v>
      </c>
    </row>
    <row r="38" spans="1:11" ht="16" x14ac:dyDescent="0.2">
      <c r="A38" s="21" t="s">
        <v>225</v>
      </c>
      <c r="B38" s="20">
        <v>47.3</v>
      </c>
      <c r="C38" s="20">
        <v>48.9</v>
      </c>
      <c r="D38" s="20">
        <v>55.1</v>
      </c>
      <c r="E38" s="20">
        <v>56.9</v>
      </c>
      <c r="F38" s="22">
        <v>47.3</v>
      </c>
      <c r="G38" s="20">
        <v>47.5</v>
      </c>
      <c r="H38" s="20">
        <v>37.9</v>
      </c>
      <c r="I38" s="20">
        <v>42.1</v>
      </c>
      <c r="J38" s="20">
        <v>88.5</v>
      </c>
      <c r="K38" s="20">
        <v>35.6</v>
      </c>
    </row>
    <row r="39" spans="1:11" ht="16" x14ac:dyDescent="0.2">
      <c r="A39" s="21" t="s">
        <v>226</v>
      </c>
      <c r="B39" s="20">
        <v>4.3</v>
      </c>
      <c r="C39" s="20">
        <v>6.5</v>
      </c>
      <c r="D39" s="20">
        <v>11.1</v>
      </c>
      <c r="E39" s="20">
        <v>15</v>
      </c>
      <c r="F39" s="22">
        <v>10.7</v>
      </c>
      <c r="G39" s="20">
        <v>30.6</v>
      </c>
      <c r="H39" s="20">
        <v>30</v>
      </c>
      <c r="I39" s="20">
        <v>26.2</v>
      </c>
      <c r="J39" s="20">
        <v>46.2</v>
      </c>
      <c r="K39" s="20">
        <v>25</v>
      </c>
    </row>
    <row r="40" spans="1:11" ht="16" x14ac:dyDescent="0.2">
      <c r="A40" s="21" t="s">
        <v>227</v>
      </c>
      <c r="B40" s="20">
        <v>31.5</v>
      </c>
      <c r="C40" s="20">
        <v>25.6</v>
      </c>
      <c r="D40" s="20">
        <v>29.4</v>
      </c>
      <c r="E40" s="20">
        <v>22.6</v>
      </c>
      <c r="F40" s="22">
        <v>19.8</v>
      </c>
      <c r="G40" s="20">
        <v>33.1</v>
      </c>
      <c r="H40" s="20">
        <v>34.799999999999997</v>
      </c>
      <c r="I40" s="20">
        <v>35.799999999999997</v>
      </c>
      <c r="J40" s="20">
        <v>42.4</v>
      </c>
      <c r="K40" s="20">
        <v>49.9</v>
      </c>
    </row>
    <row r="41" spans="1:11" ht="16" x14ac:dyDescent="0.2">
      <c r="A41" s="21" t="s">
        <v>228</v>
      </c>
      <c r="B41" s="20">
        <v>2.1</v>
      </c>
      <c r="C41" s="20">
        <v>2.9</v>
      </c>
      <c r="D41" s="20">
        <v>5.3</v>
      </c>
      <c r="E41" s="20">
        <v>6.9</v>
      </c>
      <c r="F41" s="22">
        <v>5</v>
      </c>
      <c r="G41" s="20">
        <v>5.4</v>
      </c>
      <c r="H41" s="20">
        <v>5.2</v>
      </c>
      <c r="I41" s="20">
        <v>3.3</v>
      </c>
      <c r="J41" s="20">
        <v>8.6999999999999993</v>
      </c>
      <c r="K41" s="20">
        <v>2.2000000000000002</v>
      </c>
    </row>
    <row r="42" spans="1:11" ht="16" x14ac:dyDescent="0.2">
      <c r="A42" s="21" t="s">
        <v>229</v>
      </c>
      <c r="B42" s="20">
        <v>1.6</v>
      </c>
      <c r="C42" s="20">
        <v>2.1</v>
      </c>
      <c r="D42" s="20">
        <v>3.7</v>
      </c>
      <c r="E42" s="20">
        <v>3.8</v>
      </c>
      <c r="F42" s="22">
        <v>3.1</v>
      </c>
      <c r="G42" s="20">
        <v>7.7</v>
      </c>
      <c r="H42" s="20">
        <v>11.3</v>
      </c>
      <c r="I42" s="20">
        <v>6.2</v>
      </c>
      <c r="J42" s="20">
        <v>11.7</v>
      </c>
      <c r="K42" s="20">
        <v>11.2</v>
      </c>
    </row>
    <row r="43" spans="1:11" ht="16" x14ac:dyDescent="0.2">
      <c r="A43" s="21" t="s">
        <v>230</v>
      </c>
      <c r="B43" s="20">
        <v>300.39999999999998</v>
      </c>
      <c r="C43" s="20">
        <v>350.4</v>
      </c>
      <c r="D43" s="20">
        <v>267.60000000000002</v>
      </c>
      <c r="E43" s="20">
        <v>159.19999999999999</v>
      </c>
      <c r="F43" s="22">
        <v>104</v>
      </c>
      <c r="G43" s="20">
        <v>270.10000000000002</v>
      </c>
      <c r="H43" s="20">
        <v>264.3</v>
      </c>
      <c r="I43" s="20">
        <v>214.5</v>
      </c>
      <c r="J43" s="20">
        <v>348.1</v>
      </c>
      <c r="K43" s="20">
        <v>285.5</v>
      </c>
    </row>
    <row r="44" spans="1:11" ht="16" x14ac:dyDescent="0.2">
      <c r="A44" s="21" t="s">
        <v>231</v>
      </c>
      <c r="B44" s="20">
        <v>17.8</v>
      </c>
      <c r="C44" s="20">
        <v>19.899999999999999</v>
      </c>
      <c r="D44" s="20">
        <v>20.9</v>
      </c>
      <c r="E44" s="20">
        <v>19.600000000000001</v>
      </c>
      <c r="F44" s="22">
        <v>16.600000000000001</v>
      </c>
      <c r="G44" s="20">
        <v>23.1</v>
      </c>
      <c r="H44" s="20">
        <v>23.1</v>
      </c>
      <c r="I44" s="20">
        <v>20.2</v>
      </c>
      <c r="J44" s="20">
        <v>31.7</v>
      </c>
      <c r="K44" s="20">
        <v>27.4</v>
      </c>
    </row>
    <row r="45" spans="1:11" ht="16" x14ac:dyDescent="0.2">
      <c r="A45" s="21" t="s">
        <v>232</v>
      </c>
      <c r="B45" s="20">
        <v>0.8</v>
      </c>
      <c r="C45" s="20">
        <v>1.5</v>
      </c>
      <c r="D45" s="20">
        <v>2.4</v>
      </c>
      <c r="E45" s="20">
        <v>3.4</v>
      </c>
      <c r="F45" s="22">
        <v>2.4</v>
      </c>
      <c r="G45" s="20">
        <v>2.4</v>
      </c>
      <c r="H45" s="20">
        <v>2.2000000000000002</v>
      </c>
      <c r="I45" s="20">
        <v>2.1</v>
      </c>
      <c r="J45" s="20">
        <v>5.8</v>
      </c>
      <c r="K45" s="20">
        <v>1.1000000000000001</v>
      </c>
    </row>
    <row r="46" spans="1:11" ht="16" x14ac:dyDescent="0.2">
      <c r="A46" s="21" t="s">
        <v>233</v>
      </c>
      <c r="B46" s="20">
        <v>14.4</v>
      </c>
      <c r="C46" s="20">
        <v>18.399999999999999</v>
      </c>
      <c r="D46" s="20">
        <v>12.7</v>
      </c>
      <c r="E46" s="20">
        <v>12.4</v>
      </c>
      <c r="F46" s="22">
        <v>7.6</v>
      </c>
      <c r="G46" s="20">
        <v>14.3</v>
      </c>
      <c r="H46" s="20">
        <v>20.7</v>
      </c>
      <c r="I46" s="20">
        <v>14.2</v>
      </c>
      <c r="J46" s="20">
        <v>10.5</v>
      </c>
      <c r="K46" s="20">
        <v>38.200000000000003</v>
      </c>
    </row>
    <row r="47" spans="1:11" ht="16" x14ac:dyDescent="0.2">
      <c r="A47" s="21" t="s">
        <v>234</v>
      </c>
      <c r="B47" s="20">
        <v>10.1</v>
      </c>
      <c r="C47" s="20">
        <v>15.5</v>
      </c>
      <c r="D47" s="20">
        <v>11.2</v>
      </c>
      <c r="E47" s="20">
        <v>10.1</v>
      </c>
      <c r="F47" s="22">
        <v>7.7</v>
      </c>
      <c r="G47" s="20">
        <v>14.3</v>
      </c>
      <c r="H47" s="20">
        <v>10.9</v>
      </c>
      <c r="I47" s="20">
        <v>10.5</v>
      </c>
      <c r="J47" s="20">
        <v>13.6</v>
      </c>
      <c r="K47" s="20">
        <v>16.3</v>
      </c>
    </row>
    <row r="48" spans="1:11" ht="16" x14ac:dyDescent="0.2">
      <c r="A48" s="21" t="s">
        <v>235</v>
      </c>
      <c r="B48" s="20">
        <v>1.4</v>
      </c>
      <c r="C48" s="20">
        <v>2.4</v>
      </c>
      <c r="D48" s="20">
        <v>3.7</v>
      </c>
      <c r="E48" s="20">
        <v>3.9</v>
      </c>
      <c r="F48" s="22">
        <v>2.7</v>
      </c>
      <c r="G48" s="20">
        <v>6.9</v>
      </c>
      <c r="H48" s="20">
        <v>8.3000000000000007</v>
      </c>
      <c r="I48" s="20">
        <v>6.6</v>
      </c>
      <c r="J48" s="20">
        <v>9.6</v>
      </c>
      <c r="K48" s="20">
        <v>5.2</v>
      </c>
    </row>
    <row r="49" spans="1:11" ht="16" x14ac:dyDescent="0.2">
      <c r="A49" s="21" t="s">
        <v>236</v>
      </c>
      <c r="B49" s="20">
        <v>19.100000000000001</v>
      </c>
      <c r="C49" s="20">
        <v>18.5</v>
      </c>
      <c r="D49" s="20">
        <v>19.7</v>
      </c>
      <c r="E49" s="20">
        <v>13.5</v>
      </c>
      <c r="F49" s="22">
        <v>11.7</v>
      </c>
      <c r="G49" s="20">
        <v>17.899999999999999</v>
      </c>
      <c r="H49" s="20">
        <v>16.600000000000001</v>
      </c>
      <c r="I49" s="20">
        <v>14.6</v>
      </c>
      <c r="J49" s="20">
        <v>16.7</v>
      </c>
      <c r="K49" s="20">
        <v>20.7</v>
      </c>
    </row>
    <row r="50" spans="1:11" ht="16" x14ac:dyDescent="0.2">
      <c r="A50" s="21" t="s">
        <v>237</v>
      </c>
      <c r="B50" s="20">
        <v>1160.4000000000001</v>
      </c>
      <c r="C50" s="20">
        <v>1177.9000000000001</v>
      </c>
      <c r="D50" s="20">
        <v>968.8</v>
      </c>
      <c r="E50" s="20">
        <v>497.8</v>
      </c>
      <c r="F50" s="22">
        <v>342.7</v>
      </c>
      <c r="G50" s="20">
        <v>733.1</v>
      </c>
      <c r="H50" s="20">
        <v>636.70000000000005</v>
      </c>
      <c r="I50" s="20">
        <v>579.4</v>
      </c>
      <c r="J50" s="20">
        <v>968.6</v>
      </c>
      <c r="K50" s="20">
        <v>580.4</v>
      </c>
    </row>
    <row r="51" spans="1:11" ht="16" x14ac:dyDescent="0.2">
      <c r="A51" s="21" t="s">
        <v>238</v>
      </c>
      <c r="B51" s="20">
        <v>1.9</v>
      </c>
      <c r="C51" s="20">
        <v>2.5</v>
      </c>
      <c r="D51" s="20">
        <v>3.9</v>
      </c>
      <c r="E51" s="20">
        <v>3.8</v>
      </c>
      <c r="F51" s="22">
        <v>2.4</v>
      </c>
      <c r="G51" s="20">
        <v>2.9</v>
      </c>
      <c r="H51" s="20">
        <v>4</v>
      </c>
      <c r="I51" s="20">
        <v>2</v>
      </c>
      <c r="J51" s="20">
        <v>4.4000000000000004</v>
      </c>
      <c r="K51" s="20">
        <v>3.1</v>
      </c>
    </row>
    <row r="52" spans="1:11" ht="16" x14ac:dyDescent="0.2">
      <c r="A52" s="21" t="s">
        <v>239</v>
      </c>
      <c r="B52" s="20">
        <v>0.4</v>
      </c>
      <c r="C52" s="20">
        <v>0.6</v>
      </c>
      <c r="D52" s="20">
        <v>1.8</v>
      </c>
      <c r="E52" s="20">
        <v>1.4</v>
      </c>
      <c r="F52" s="22">
        <v>1.4</v>
      </c>
      <c r="G52" s="20">
        <v>3.1</v>
      </c>
      <c r="H52" s="20">
        <v>3.9</v>
      </c>
      <c r="I52" s="20">
        <v>2</v>
      </c>
      <c r="J52" s="20">
        <v>5.9</v>
      </c>
      <c r="K52" s="20">
        <v>2.1</v>
      </c>
    </row>
    <row r="53" spans="1:11" ht="16" x14ac:dyDescent="0.2">
      <c r="A53" s="21" t="s">
        <v>240</v>
      </c>
      <c r="B53" s="20">
        <v>4.9000000000000004</v>
      </c>
      <c r="C53" s="20">
        <v>4.8</v>
      </c>
      <c r="D53" s="20">
        <v>6.8</v>
      </c>
      <c r="E53" s="20">
        <v>4</v>
      </c>
      <c r="F53" s="22">
        <v>5.9</v>
      </c>
      <c r="G53" s="20">
        <v>11.4</v>
      </c>
      <c r="H53" s="20">
        <v>17.7</v>
      </c>
      <c r="I53" s="20">
        <v>12.5</v>
      </c>
      <c r="J53" s="20">
        <v>18.399999999999999</v>
      </c>
      <c r="K53" s="20">
        <v>26.4</v>
      </c>
    </row>
    <row r="54" spans="1:11" ht="16" x14ac:dyDescent="0.2">
      <c r="A54" s="21" t="s">
        <v>241</v>
      </c>
      <c r="B54" s="20">
        <v>9.8000000000000007</v>
      </c>
      <c r="C54" s="20">
        <v>9.1999999999999993</v>
      </c>
      <c r="D54" s="20">
        <v>10.3</v>
      </c>
      <c r="E54" s="20">
        <v>6.2</v>
      </c>
      <c r="F54" s="22">
        <v>6.4</v>
      </c>
      <c r="G54" s="20">
        <v>8.8000000000000007</v>
      </c>
      <c r="H54" s="20">
        <v>8.9</v>
      </c>
      <c r="I54" s="20">
        <v>6.5</v>
      </c>
      <c r="J54" s="20">
        <v>9.6</v>
      </c>
      <c r="K54" s="20">
        <v>14.3</v>
      </c>
    </row>
    <row r="55" spans="1:11" ht="16" x14ac:dyDescent="0.2">
      <c r="A55" s="21" t="s">
        <v>242</v>
      </c>
      <c r="B55" s="20">
        <v>9</v>
      </c>
      <c r="C55" s="20">
        <v>13.6</v>
      </c>
      <c r="D55" s="20">
        <v>22.8</v>
      </c>
      <c r="E55" s="20">
        <v>25.7</v>
      </c>
      <c r="F55" s="22">
        <v>15.6</v>
      </c>
      <c r="G55" s="20">
        <v>33.1</v>
      </c>
      <c r="H55" s="20">
        <v>88.8</v>
      </c>
      <c r="I55" s="20">
        <v>31.1</v>
      </c>
      <c r="J55" s="20">
        <v>62.6</v>
      </c>
      <c r="K55" s="20">
        <v>121.4</v>
      </c>
    </row>
    <row r="56" spans="1:11" ht="16" x14ac:dyDescent="0.2">
      <c r="A56" s="21" t="s">
        <v>243</v>
      </c>
      <c r="B56" s="20">
        <v>10.199999999999999</v>
      </c>
      <c r="C56" s="20">
        <v>22.8</v>
      </c>
      <c r="D56" s="20">
        <v>40.799999999999997</v>
      </c>
      <c r="E56" s="20">
        <v>53.2</v>
      </c>
      <c r="F56" s="22">
        <v>30.6</v>
      </c>
      <c r="G56" s="20">
        <v>36.799999999999997</v>
      </c>
      <c r="H56" s="20">
        <v>52.3</v>
      </c>
      <c r="I56" s="20">
        <v>31.9</v>
      </c>
      <c r="J56" s="20">
        <v>76.900000000000006</v>
      </c>
      <c r="K56" s="20">
        <v>31.9</v>
      </c>
    </row>
    <row r="57" spans="1:11" ht="16" x14ac:dyDescent="0.2">
      <c r="A57" s="21" t="s">
        <v>244</v>
      </c>
      <c r="B57" s="20">
        <v>10.9</v>
      </c>
      <c r="C57" s="20">
        <v>16.2</v>
      </c>
      <c r="D57" s="20">
        <v>24.2</v>
      </c>
      <c r="E57" s="20">
        <v>26</v>
      </c>
      <c r="F57" s="22">
        <v>13.2</v>
      </c>
      <c r="G57" s="20">
        <v>18.600000000000001</v>
      </c>
      <c r="H57" s="20">
        <v>35.4</v>
      </c>
      <c r="I57" s="20">
        <v>19.5</v>
      </c>
      <c r="J57" s="20">
        <v>53.2</v>
      </c>
      <c r="K57" s="20">
        <v>27.8</v>
      </c>
    </row>
    <row r="58" spans="1:11" ht="16" x14ac:dyDescent="0.2">
      <c r="A58" s="21" t="s">
        <v>245</v>
      </c>
      <c r="B58" s="20">
        <v>14.2</v>
      </c>
      <c r="C58" s="20">
        <v>24.2</v>
      </c>
      <c r="D58" s="20">
        <v>42.8</v>
      </c>
      <c r="E58" s="20">
        <v>45.3</v>
      </c>
      <c r="F58" s="22">
        <v>24.3</v>
      </c>
      <c r="G58" s="20">
        <v>24.4</v>
      </c>
      <c r="H58" s="20">
        <v>27.2</v>
      </c>
      <c r="I58" s="20">
        <v>16.3</v>
      </c>
      <c r="J58" s="20">
        <v>49.9</v>
      </c>
      <c r="K58" s="20">
        <v>19.100000000000001</v>
      </c>
    </row>
    <row r="59" spans="1:11" ht="16" x14ac:dyDescent="0.2">
      <c r="A59" s="21" t="s">
        <v>246</v>
      </c>
      <c r="B59" s="20">
        <v>3.6</v>
      </c>
      <c r="C59" s="20">
        <v>4.7</v>
      </c>
      <c r="D59" s="20">
        <v>7.9</v>
      </c>
      <c r="E59" s="20">
        <v>8.8000000000000007</v>
      </c>
      <c r="F59" s="22">
        <v>4.4000000000000004</v>
      </c>
      <c r="G59" s="20">
        <v>6.4</v>
      </c>
      <c r="H59" s="20">
        <v>10.8</v>
      </c>
      <c r="I59" s="20">
        <v>6.2</v>
      </c>
      <c r="J59" s="20">
        <v>17.3</v>
      </c>
      <c r="K59" s="20">
        <v>12.6</v>
      </c>
    </row>
    <row r="60" spans="1:11" ht="16" x14ac:dyDescent="0.2">
      <c r="A60" s="21" t="s">
        <v>247</v>
      </c>
      <c r="B60" s="20">
        <v>3.8</v>
      </c>
      <c r="C60" s="20">
        <v>5.8</v>
      </c>
      <c r="D60" s="20">
        <v>9.3000000000000007</v>
      </c>
      <c r="E60" s="20">
        <v>9.6</v>
      </c>
      <c r="F60" s="22">
        <v>5.4</v>
      </c>
      <c r="G60" s="20">
        <v>6.3</v>
      </c>
      <c r="H60" s="20">
        <v>10.199999999999999</v>
      </c>
      <c r="I60" s="20">
        <v>4.5999999999999996</v>
      </c>
      <c r="J60" s="20">
        <v>12.9</v>
      </c>
      <c r="K60" s="20">
        <v>8.1999999999999993</v>
      </c>
    </row>
    <row r="61" spans="1:11" ht="16" x14ac:dyDescent="0.2">
      <c r="A61" s="21" t="s">
        <v>248</v>
      </c>
      <c r="B61" s="20">
        <v>6.5</v>
      </c>
      <c r="C61" s="20">
        <v>8</v>
      </c>
      <c r="D61" s="20">
        <v>14.2</v>
      </c>
      <c r="E61" s="20">
        <v>14.6</v>
      </c>
      <c r="F61" s="22">
        <v>8.8000000000000007</v>
      </c>
      <c r="G61" s="20">
        <v>10.9</v>
      </c>
      <c r="H61" s="20">
        <v>14.5</v>
      </c>
      <c r="I61" s="20">
        <v>7.4</v>
      </c>
      <c r="J61" s="20">
        <v>16.5</v>
      </c>
      <c r="K61" s="20">
        <v>10.8</v>
      </c>
    </row>
    <row r="62" spans="1:11" ht="16" x14ac:dyDescent="0.2">
      <c r="A62" s="21" t="s">
        <v>249</v>
      </c>
      <c r="B62" s="20">
        <v>13.5</v>
      </c>
      <c r="C62" s="20">
        <v>22.2</v>
      </c>
      <c r="D62" s="20">
        <v>35.6</v>
      </c>
      <c r="E62" s="20">
        <v>39.1</v>
      </c>
      <c r="F62" s="22">
        <v>22.8</v>
      </c>
      <c r="G62" s="20">
        <v>24.5</v>
      </c>
      <c r="H62" s="20">
        <v>45.1</v>
      </c>
      <c r="I62" s="20">
        <v>19.3</v>
      </c>
      <c r="J62" s="20">
        <v>44.4</v>
      </c>
      <c r="K62" s="20">
        <v>34.700000000000003</v>
      </c>
    </row>
    <row r="63" spans="1:11" ht="16" x14ac:dyDescent="0.2">
      <c r="A63" s="21" t="s">
        <v>250</v>
      </c>
      <c r="B63" s="20">
        <v>4.9000000000000004</v>
      </c>
      <c r="C63" s="20">
        <v>8</v>
      </c>
      <c r="D63" s="20">
        <v>11.4</v>
      </c>
      <c r="E63" s="20">
        <v>11.8</v>
      </c>
      <c r="F63" s="22">
        <v>7.5</v>
      </c>
      <c r="G63" s="20">
        <v>10.1</v>
      </c>
      <c r="H63" s="20">
        <v>15.4</v>
      </c>
      <c r="I63" s="20">
        <v>7.1</v>
      </c>
      <c r="J63" s="20">
        <v>14.8</v>
      </c>
      <c r="K63" s="20">
        <v>12.6</v>
      </c>
    </row>
  </sheetData>
  <mergeCells count="2">
    <mergeCell ref="B1:F1"/>
    <mergeCell ref="G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E5739-627A-A440-B291-48CAFBC6B069}">
  <dimension ref="A1:BN32"/>
  <sheetViews>
    <sheetView showGridLines="0" workbookViewId="0">
      <selection activeCell="BV1" sqref="BV1:CG1048576"/>
    </sheetView>
  </sheetViews>
  <sheetFormatPr baseColWidth="10" defaultColWidth="8.83203125" defaultRowHeight="13" x14ac:dyDescent="0.15"/>
  <cols>
    <col min="1" max="1" width="13.6640625" customWidth="1"/>
    <col min="2" max="2" width="19.6640625" bestFit="1" customWidth="1"/>
    <col min="3" max="4" width="11.83203125" customWidth="1"/>
    <col min="5" max="6" width="12" customWidth="1"/>
    <col min="7" max="8" width="11.83203125" customWidth="1"/>
    <col min="9" max="10" width="12" customWidth="1"/>
    <col min="11" max="12" width="11.83203125" customWidth="1"/>
    <col min="13" max="14" width="12" customWidth="1"/>
    <col min="15" max="16" width="11.83203125" customWidth="1"/>
    <col min="17" max="18" width="12" customWidth="1"/>
    <col min="19" max="19" width="11.83203125" customWidth="1"/>
    <col min="20" max="20" width="12" customWidth="1"/>
    <col min="21" max="21" width="11.83203125" customWidth="1"/>
    <col min="22" max="22" width="12" customWidth="1"/>
    <col min="23" max="24" width="11.83203125" customWidth="1"/>
    <col min="25" max="26" width="12" customWidth="1"/>
    <col min="27" max="28" width="11.83203125" customWidth="1"/>
    <col min="29" max="30" width="12" customWidth="1"/>
    <col min="31" max="32" width="11.83203125" customWidth="1"/>
    <col min="33" max="34" width="12" customWidth="1"/>
    <col min="35" max="36" width="11.83203125" customWidth="1"/>
    <col min="37" max="38" width="12" customWidth="1"/>
    <col min="39" max="40" width="11.83203125" customWidth="1"/>
    <col min="41" max="42" width="12" customWidth="1"/>
    <col min="43" max="44" width="11.83203125" customWidth="1"/>
    <col min="45" max="46" width="12" customWidth="1"/>
    <col min="47" max="48" width="11.83203125" customWidth="1"/>
    <col min="49" max="50" width="12" customWidth="1"/>
    <col min="51" max="54" width="11.83203125" customWidth="1"/>
    <col min="55" max="56" width="12" customWidth="1"/>
    <col min="57" max="58" width="11.83203125" customWidth="1"/>
    <col min="59" max="60" width="12" customWidth="1"/>
    <col min="61" max="62" width="11.83203125" customWidth="1"/>
    <col min="63" max="65" width="5.6640625" customWidth="1"/>
    <col min="257" max="257" width="13.6640625" customWidth="1"/>
    <col min="258" max="258" width="19.6640625" bestFit="1" customWidth="1"/>
    <col min="259" max="260" width="11.83203125" customWidth="1"/>
    <col min="261" max="262" width="12" customWidth="1"/>
    <col min="263" max="264" width="11.83203125" customWidth="1"/>
    <col min="265" max="266" width="12" customWidth="1"/>
    <col min="267" max="268" width="11.83203125" customWidth="1"/>
    <col min="269" max="270" width="12" customWidth="1"/>
    <col min="271" max="272" width="11.83203125" customWidth="1"/>
    <col min="273" max="274" width="12" customWidth="1"/>
    <col min="275" max="275" width="11.83203125" customWidth="1"/>
    <col min="276" max="276" width="12" customWidth="1"/>
    <col min="277" max="277" width="11.83203125" customWidth="1"/>
    <col min="278" max="278" width="12" customWidth="1"/>
    <col min="279" max="280" width="11.83203125" customWidth="1"/>
    <col min="281" max="282" width="12" customWidth="1"/>
    <col min="283" max="284" width="11.83203125" customWidth="1"/>
    <col min="285" max="286" width="12" customWidth="1"/>
    <col min="287" max="288" width="11.83203125" customWidth="1"/>
    <col min="289" max="290" width="12" customWidth="1"/>
    <col min="291" max="292" width="11.83203125" customWidth="1"/>
    <col min="293" max="294" width="12" customWidth="1"/>
    <col min="295" max="296" width="11.83203125" customWidth="1"/>
    <col min="297" max="298" width="12" customWidth="1"/>
    <col min="299" max="300" width="11.83203125" customWidth="1"/>
    <col min="301" max="302" width="12" customWidth="1"/>
    <col min="303" max="304" width="11.83203125" customWidth="1"/>
    <col min="305" max="306" width="12" customWidth="1"/>
    <col min="307" max="310" width="11.83203125" customWidth="1"/>
    <col min="311" max="312" width="12" customWidth="1"/>
    <col min="313" max="314" width="11.83203125" customWidth="1"/>
    <col min="315" max="316" width="12" customWidth="1"/>
    <col min="317" max="318" width="11.83203125" customWidth="1"/>
    <col min="319" max="321" width="5.6640625" customWidth="1"/>
    <col min="513" max="513" width="13.6640625" customWidth="1"/>
    <col min="514" max="514" width="19.6640625" bestFit="1" customWidth="1"/>
    <col min="515" max="516" width="11.83203125" customWidth="1"/>
    <col min="517" max="518" width="12" customWidth="1"/>
    <col min="519" max="520" width="11.83203125" customWidth="1"/>
    <col min="521" max="522" width="12" customWidth="1"/>
    <col min="523" max="524" width="11.83203125" customWidth="1"/>
    <col min="525" max="526" width="12" customWidth="1"/>
    <col min="527" max="528" width="11.83203125" customWidth="1"/>
    <col min="529" max="530" width="12" customWidth="1"/>
    <col min="531" max="531" width="11.83203125" customWidth="1"/>
    <col min="532" max="532" width="12" customWidth="1"/>
    <col min="533" max="533" width="11.83203125" customWidth="1"/>
    <col min="534" max="534" width="12" customWidth="1"/>
    <col min="535" max="536" width="11.83203125" customWidth="1"/>
    <col min="537" max="538" width="12" customWidth="1"/>
    <col min="539" max="540" width="11.83203125" customWidth="1"/>
    <col min="541" max="542" width="12" customWidth="1"/>
    <col min="543" max="544" width="11.83203125" customWidth="1"/>
    <col min="545" max="546" width="12" customWidth="1"/>
    <col min="547" max="548" width="11.83203125" customWidth="1"/>
    <col min="549" max="550" width="12" customWidth="1"/>
    <col min="551" max="552" width="11.83203125" customWidth="1"/>
    <col min="553" max="554" width="12" customWidth="1"/>
    <col min="555" max="556" width="11.83203125" customWidth="1"/>
    <col min="557" max="558" width="12" customWidth="1"/>
    <col min="559" max="560" width="11.83203125" customWidth="1"/>
    <col min="561" max="562" width="12" customWidth="1"/>
    <col min="563" max="566" width="11.83203125" customWidth="1"/>
    <col min="567" max="568" width="12" customWidth="1"/>
    <col min="569" max="570" width="11.83203125" customWidth="1"/>
    <col min="571" max="572" width="12" customWidth="1"/>
    <col min="573" max="574" width="11.83203125" customWidth="1"/>
    <col min="575" max="577" width="5.6640625" customWidth="1"/>
    <col min="769" max="769" width="13.6640625" customWidth="1"/>
    <col min="770" max="770" width="19.6640625" bestFit="1" customWidth="1"/>
    <col min="771" max="772" width="11.83203125" customWidth="1"/>
    <col min="773" max="774" width="12" customWidth="1"/>
    <col min="775" max="776" width="11.83203125" customWidth="1"/>
    <col min="777" max="778" width="12" customWidth="1"/>
    <col min="779" max="780" width="11.83203125" customWidth="1"/>
    <col min="781" max="782" width="12" customWidth="1"/>
    <col min="783" max="784" width="11.83203125" customWidth="1"/>
    <col min="785" max="786" width="12" customWidth="1"/>
    <col min="787" max="787" width="11.83203125" customWidth="1"/>
    <col min="788" max="788" width="12" customWidth="1"/>
    <col min="789" max="789" width="11.83203125" customWidth="1"/>
    <col min="790" max="790" width="12" customWidth="1"/>
    <col min="791" max="792" width="11.83203125" customWidth="1"/>
    <col min="793" max="794" width="12" customWidth="1"/>
    <col min="795" max="796" width="11.83203125" customWidth="1"/>
    <col min="797" max="798" width="12" customWidth="1"/>
    <col min="799" max="800" width="11.83203125" customWidth="1"/>
    <col min="801" max="802" width="12" customWidth="1"/>
    <col min="803" max="804" width="11.83203125" customWidth="1"/>
    <col min="805" max="806" width="12" customWidth="1"/>
    <col min="807" max="808" width="11.83203125" customWidth="1"/>
    <col min="809" max="810" width="12" customWidth="1"/>
    <col min="811" max="812" width="11.83203125" customWidth="1"/>
    <col min="813" max="814" width="12" customWidth="1"/>
    <col min="815" max="816" width="11.83203125" customWidth="1"/>
    <col min="817" max="818" width="12" customWidth="1"/>
    <col min="819" max="822" width="11.83203125" customWidth="1"/>
    <col min="823" max="824" width="12" customWidth="1"/>
    <col min="825" max="826" width="11.83203125" customWidth="1"/>
    <col min="827" max="828" width="12" customWidth="1"/>
    <col min="829" max="830" width="11.83203125" customWidth="1"/>
    <col min="831" max="833" width="5.6640625" customWidth="1"/>
    <col min="1025" max="1025" width="13.6640625" customWidth="1"/>
    <col min="1026" max="1026" width="19.6640625" bestFit="1" customWidth="1"/>
    <col min="1027" max="1028" width="11.83203125" customWidth="1"/>
    <col min="1029" max="1030" width="12" customWidth="1"/>
    <col min="1031" max="1032" width="11.83203125" customWidth="1"/>
    <col min="1033" max="1034" width="12" customWidth="1"/>
    <col min="1035" max="1036" width="11.83203125" customWidth="1"/>
    <col min="1037" max="1038" width="12" customWidth="1"/>
    <col min="1039" max="1040" width="11.83203125" customWidth="1"/>
    <col min="1041" max="1042" width="12" customWidth="1"/>
    <col min="1043" max="1043" width="11.83203125" customWidth="1"/>
    <col min="1044" max="1044" width="12" customWidth="1"/>
    <col min="1045" max="1045" width="11.83203125" customWidth="1"/>
    <col min="1046" max="1046" width="12" customWidth="1"/>
    <col min="1047" max="1048" width="11.83203125" customWidth="1"/>
    <col min="1049" max="1050" width="12" customWidth="1"/>
    <col min="1051" max="1052" width="11.83203125" customWidth="1"/>
    <col min="1053" max="1054" width="12" customWidth="1"/>
    <col min="1055" max="1056" width="11.83203125" customWidth="1"/>
    <col min="1057" max="1058" width="12" customWidth="1"/>
    <col min="1059" max="1060" width="11.83203125" customWidth="1"/>
    <col min="1061" max="1062" width="12" customWidth="1"/>
    <col min="1063" max="1064" width="11.83203125" customWidth="1"/>
    <col min="1065" max="1066" width="12" customWidth="1"/>
    <col min="1067" max="1068" width="11.83203125" customWidth="1"/>
    <col min="1069" max="1070" width="12" customWidth="1"/>
    <col min="1071" max="1072" width="11.83203125" customWidth="1"/>
    <col min="1073" max="1074" width="12" customWidth="1"/>
    <col min="1075" max="1078" width="11.83203125" customWidth="1"/>
    <col min="1079" max="1080" width="12" customWidth="1"/>
    <col min="1081" max="1082" width="11.83203125" customWidth="1"/>
    <col min="1083" max="1084" width="12" customWidth="1"/>
    <col min="1085" max="1086" width="11.83203125" customWidth="1"/>
    <col min="1087" max="1089" width="5.6640625" customWidth="1"/>
    <col min="1281" max="1281" width="13.6640625" customWidth="1"/>
    <col min="1282" max="1282" width="19.6640625" bestFit="1" customWidth="1"/>
    <col min="1283" max="1284" width="11.83203125" customWidth="1"/>
    <col min="1285" max="1286" width="12" customWidth="1"/>
    <col min="1287" max="1288" width="11.83203125" customWidth="1"/>
    <col min="1289" max="1290" width="12" customWidth="1"/>
    <col min="1291" max="1292" width="11.83203125" customWidth="1"/>
    <col min="1293" max="1294" width="12" customWidth="1"/>
    <col min="1295" max="1296" width="11.83203125" customWidth="1"/>
    <col min="1297" max="1298" width="12" customWidth="1"/>
    <col min="1299" max="1299" width="11.83203125" customWidth="1"/>
    <col min="1300" max="1300" width="12" customWidth="1"/>
    <col min="1301" max="1301" width="11.83203125" customWidth="1"/>
    <col min="1302" max="1302" width="12" customWidth="1"/>
    <col min="1303" max="1304" width="11.83203125" customWidth="1"/>
    <col min="1305" max="1306" width="12" customWidth="1"/>
    <col min="1307" max="1308" width="11.83203125" customWidth="1"/>
    <col min="1309" max="1310" width="12" customWidth="1"/>
    <col min="1311" max="1312" width="11.83203125" customWidth="1"/>
    <col min="1313" max="1314" width="12" customWidth="1"/>
    <col min="1315" max="1316" width="11.83203125" customWidth="1"/>
    <col min="1317" max="1318" width="12" customWidth="1"/>
    <col min="1319" max="1320" width="11.83203125" customWidth="1"/>
    <col min="1321" max="1322" width="12" customWidth="1"/>
    <col min="1323" max="1324" width="11.83203125" customWidth="1"/>
    <col min="1325" max="1326" width="12" customWidth="1"/>
    <col min="1327" max="1328" width="11.83203125" customWidth="1"/>
    <col min="1329" max="1330" width="12" customWidth="1"/>
    <col min="1331" max="1334" width="11.83203125" customWidth="1"/>
    <col min="1335" max="1336" width="12" customWidth="1"/>
    <col min="1337" max="1338" width="11.83203125" customWidth="1"/>
    <col min="1339" max="1340" width="12" customWidth="1"/>
    <col min="1341" max="1342" width="11.83203125" customWidth="1"/>
    <col min="1343" max="1345" width="5.6640625" customWidth="1"/>
    <col min="1537" max="1537" width="13.6640625" customWidth="1"/>
    <col min="1538" max="1538" width="19.6640625" bestFit="1" customWidth="1"/>
    <col min="1539" max="1540" width="11.83203125" customWidth="1"/>
    <col min="1541" max="1542" width="12" customWidth="1"/>
    <col min="1543" max="1544" width="11.83203125" customWidth="1"/>
    <col min="1545" max="1546" width="12" customWidth="1"/>
    <col min="1547" max="1548" width="11.83203125" customWidth="1"/>
    <col min="1549" max="1550" width="12" customWidth="1"/>
    <col min="1551" max="1552" width="11.83203125" customWidth="1"/>
    <col min="1553" max="1554" width="12" customWidth="1"/>
    <col min="1555" max="1555" width="11.83203125" customWidth="1"/>
    <col min="1556" max="1556" width="12" customWidth="1"/>
    <col min="1557" max="1557" width="11.83203125" customWidth="1"/>
    <col min="1558" max="1558" width="12" customWidth="1"/>
    <col min="1559" max="1560" width="11.83203125" customWidth="1"/>
    <col min="1561" max="1562" width="12" customWidth="1"/>
    <col min="1563" max="1564" width="11.83203125" customWidth="1"/>
    <col min="1565" max="1566" width="12" customWidth="1"/>
    <col min="1567" max="1568" width="11.83203125" customWidth="1"/>
    <col min="1569" max="1570" width="12" customWidth="1"/>
    <col min="1571" max="1572" width="11.83203125" customWidth="1"/>
    <col min="1573" max="1574" width="12" customWidth="1"/>
    <col min="1575" max="1576" width="11.83203125" customWidth="1"/>
    <col min="1577" max="1578" width="12" customWidth="1"/>
    <col min="1579" max="1580" width="11.83203125" customWidth="1"/>
    <col min="1581" max="1582" width="12" customWidth="1"/>
    <col min="1583" max="1584" width="11.83203125" customWidth="1"/>
    <col min="1585" max="1586" width="12" customWidth="1"/>
    <col min="1587" max="1590" width="11.83203125" customWidth="1"/>
    <col min="1591" max="1592" width="12" customWidth="1"/>
    <col min="1593" max="1594" width="11.83203125" customWidth="1"/>
    <col min="1595" max="1596" width="12" customWidth="1"/>
    <col min="1597" max="1598" width="11.83203125" customWidth="1"/>
    <col min="1599" max="1601" width="5.6640625" customWidth="1"/>
    <col min="1793" max="1793" width="13.6640625" customWidth="1"/>
    <col min="1794" max="1794" width="19.6640625" bestFit="1" customWidth="1"/>
    <col min="1795" max="1796" width="11.83203125" customWidth="1"/>
    <col min="1797" max="1798" width="12" customWidth="1"/>
    <col min="1799" max="1800" width="11.83203125" customWidth="1"/>
    <col min="1801" max="1802" width="12" customWidth="1"/>
    <col min="1803" max="1804" width="11.83203125" customWidth="1"/>
    <col min="1805" max="1806" width="12" customWidth="1"/>
    <col min="1807" max="1808" width="11.83203125" customWidth="1"/>
    <col min="1809" max="1810" width="12" customWidth="1"/>
    <col min="1811" max="1811" width="11.83203125" customWidth="1"/>
    <col min="1812" max="1812" width="12" customWidth="1"/>
    <col min="1813" max="1813" width="11.83203125" customWidth="1"/>
    <col min="1814" max="1814" width="12" customWidth="1"/>
    <col min="1815" max="1816" width="11.83203125" customWidth="1"/>
    <col min="1817" max="1818" width="12" customWidth="1"/>
    <col min="1819" max="1820" width="11.83203125" customWidth="1"/>
    <col min="1821" max="1822" width="12" customWidth="1"/>
    <col min="1823" max="1824" width="11.83203125" customWidth="1"/>
    <col min="1825" max="1826" width="12" customWidth="1"/>
    <col min="1827" max="1828" width="11.83203125" customWidth="1"/>
    <col min="1829" max="1830" width="12" customWidth="1"/>
    <col min="1831" max="1832" width="11.83203125" customWidth="1"/>
    <col min="1833" max="1834" width="12" customWidth="1"/>
    <col min="1835" max="1836" width="11.83203125" customWidth="1"/>
    <col min="1837" max="1838" width="12" customWidth="1"/>
    <col min="1839" max="1840" width="11.83203125" customWidth="1"/>
    <col min="1841" max="1842" width="12" customWidth="1"/>
    <col min="1843" max="1846" width="11.83203125" customWidth="1"/>
    <col min="1847" max="1848" width="12" customWidth="1"/>
    <col min="1849" max="1850" width="11.83203125" customWidth="1"/>
    <col min="1851" max="1852" width="12" customWidth="1"/>
    <col min="1853" max="1854" width="11.83203125" customWidth="1"/>
    <col min="1855" max="1857" width="5.6640625" customWidth="1"/>
    <col min="2049" max="2049" width="13.6640625" customWidth="1"/>
    <col min="2050" max="2050" width="19.6640625" bestFit="1" customWidth="1"/>
    <col min="2051" max="2052" width="11.83203125" customWidth="1"/>
    <col min="2053" max="2054" width="12" customWidth="1"/>
    <col min="2055" max="2056" width="11.83203125" customWidth="1"/>
    <col min="2057" max="2058" width="12" customWidth="1"/>
    <col min="2059" max="2060" width="11.83203125" customWidth="1"/>
    <col min="2061" max="2062" width="12" customWidth="1"/>
    <col min="2063" max="2064" width="11.83203125" customWidth="1"/>
    <col min="2065" max="2066" width="12" customWidth="1"/>
    <col min="2067" max="2067" width="11.83203125" customWidth="1"/>
    <col min="2068" max="2068" width="12" customWidth="1"/>
    <col min="2069" max="2069" width="11.83203125" customWidth="1"/>
    <col min="2070" max="2070" width="12" customWidth="1"/>
    <col min="2071" max="2072" width="11.83203125" customWidth="1"/>
    <col min="2073" max="2074" width="12" customWidth="1"/>
    <col min="2075" max="2076" width="11.83203125" customWidth="1"/>
    <col min="2077" max="2078" width="12" customWidth="1"/>
    <col min="2079" max="2080" width="11.83203125" customWidth="1"/>
    <col min="2081" max="2082" width="12" customWidth="1"/>
    <col min="2083" max="2084" width="11.83203125" customWidth="1"/>
    <col min="2085" max="2086" width="12" customWidth="1"/>
    <col min="2087" max="2088" width="11.83203125" customWidth="1"/>
    <col min="2089" max="2090" width="12" customWidth="1"/>
    <col min="2091" max="2092" width="11.83203125" customWidth="1"/>
    <col min="2093" max="2094" width="12" customWidth="1"/>
    <col min="2095" max="2096" width="11.83203125" customWidth="1"/>
    <col min="2097" max="2098" width="12" customWidth="1"/>
    <col min="2099" max="2102" width="11.83203125" customWidth="1"/>
    <col min="2103" max="2104" width="12" customWidth="1"/>
    <col min="2105" max="2106" width="11.83203125" customWidth="1"/>
    <col min="2107" max="2108" width="12" customWidth="1"/>
    <col min="2109" max="2110" width="11.83203125" customWidth="1"/>
    <col min="2111" max="2113" width="5.6640625" customWidth="1"/>
    <col min="2305" max="2305" width="13.6640625" customWidth="1"/>
    <col min="2306" max="2306" width="19.6640625" bestFit="1" customWidth="1"/>
    <col min="2307" max="2308" width="11.83203125" customWidth="1"/>
    <col min="2309" max="2310" width="12" customWidth="1"/>
    <col min="2311" max="2312" width="11.83203125" customWidth="1"/>
    <col min="2313" max="2314" width="12" customWidth="1"/>
    <col min="2315" max="2316" width="11.83203125" customWidth="1"/>
    <col min="2317" max="2318" width="12" customWidth="1"/>
    <col min="2319" max="2320" width="11.83203125" customWidth="1"/>
    <col min="2321" max="2322" width="12" customWidth="1"/>
    <col min="2323" max="2323" width="11.83203125" customWidth="1"/>
    <col min="2324" max="2324" width="12" customWidth="1"/>
    <col min="2325" max="2325" width="11.83203125" customWidth="1"/>
    <col min="2326" max="2326" width="12" customWidth="1"/>
    <col min="2327" max="2328" width="11.83203125" customWidth="1"/>
    <col min="2329" max="2330" width="12" customWidth="1"/>
    <col min="2331" max="2332" width="11.83203125" customWidth="1"/>
    <col min="2333" max="2334" width="12" customWidth="1"/>
    <col min="2335" max="2336" width="11.83203125" customWidth="1"/>
    <col min="2337" max="2338" width="12" customWidth="1"/>
    <col min="2339" max="2340" width="11.83203125" customWidth="1"/>
    <col min="2341" max="2342" width="12" customWidth="1"/>
    <col min="2343" max="2344" width="11.83203125" customWidth="1"/>
    <col min="2345" max="2346" width="12" customWidth="1"/>
    <col min="2347" max="2348" width="11.83203125" customWidth="1"/>
    <col min="2349" max="2350" width="12" customWidth="1"/>
    <col min="2351" max="2352" width="11.83203125" customWidth="1"/>
    <col min="2353" max="2354" width="12" customWidth="1"/>
    <col min="2355" max="2358" width="11.83203125" customWidth="1"/>
    <col min="2359" max="2360" width="12" customWidth="1"/>
    <col min="2361" max="2362" width="11.83203125" customWidth="1"/>
    <col min="2363" max="2364" width="12" customWidth="1"/>
    <col min="2365" max="2366" width="11.83203125" customWidth="1"/>
    <col min="2367" max="2369" width="5.6640625" customWidth="1"/>
    <col min="2561" max="2561" width="13.6640625" customWidth="1"/>
    <col min="2562" max="2562" width="19.6640625" bestFit="1" customWidth="1"/>
    <col min="2563" max="2564" width="11.83203125" customWidth="1"/>
    <col min="2565" max="2566" width="12" customWidth="1"/>
    <col min="2567" max="2568" width="11.83203125" customWidth="1"/>
    <col min="2569" max="2570" width="12" customWidth="1"/>
    <col min="2571" max="2572" width="11.83203125" customWidth="1"/>
    <col min="2573" max="2574" width="12" customWidth="1"/>
    <col min="2575" max="2576" width="11.83203125" customWidth="1"/>
    <col min="2577" max="2578" width="12" customWidth="1"/>
    <col min="2579" max="2579" width="11.83203125" customWidth="1"/>
    <col min="2580" max="2580" width="12" customWidth="1"/>
    <col min="2581" max="2581" width="11.83203125" customWidth="1"/>
    <col min="2582" max="2582" width="12" customWidth="1"/>
    <col min="2583" max="2584" width="11.83203125" customWidth="1"/>
    <col min="2585" max="2586" width="12" customWidth="1"/>
    <col min="2587" max="2588" width="11.83203125" customWidth="1"/>
    <col min="2589" max="2590" width="12" customWidth="1"/>
    <col min="2591" max="2592" width="11.83203125" customWidth="1"/>
    <col min="2593" max="2594" width="12" customWidth="1"/>
    <col min="2595" max="2596" width="11.83203125" customWidth="1"/>
    <col min="2597" max="2598" width="12" customWidth="1"/>
    <col min="2599" max="2600" width="11.83203125" customWidth="1"/>
    <col min="2601" max="2602" width="12" customWidth="1"/>
    <col min="2603" max="2604" width="11.83203125" customWidth="1"/>
    <col min="2605" max="2606" width="12" customWidth="1"/>
    <col min="2607" max="2608" width="11.83203125" customWidth="1"/>
    <col min="2609" max="2610" width="12" customWidth="1"/>
    <col min="2611" max="2614" width="11.83203125" customWidth="1"/>
    <col min="2615" max="2616" width="12" customWidth="1"/>
    <col min="2617" max="2618" width="11.83203125" customWidth="1"/>
    <col min="2619" max="2620" width="12" customWidth="1"/>
    <col min="2621" max="2622" width="11.83203125" customWidth="1"/>
    <col min="2623" max="2625" width="5.6640625" customWidth="1"/>
    <col min="2817" max="2817" width="13.6640625" customWidth="1"/>
    <col min="2818" max="2818" width="19.6640625" bestFit="1" customWidth="1"/>
    <col min="2819" max="2820" width="11.83203125" customWidth="1"/>
    <col min="2821" max="2822" width="12" customWidth="1"/>
    <col min="2823" max="2824" width="11.83203125" customWidth="1"/>
    <col min="2825" max="2826" width="12" customWidth="1"/>
    <col min="2827" max="2828" width="11.83203125" customWidth="1"/>
    <col min="2829" max="2830" width="12" customWidth="1"/>
    <col min="2831" max="2832" width="11.83203125" customWidth="1"/>
    <col min="2833" max="2834" width="12" customWidth="1"/>
    <col min="2835" max="2835" width="11.83203125" customWidth="1"/>
    <col min="2836" max="2836" width="12" customWidth="1"/>
    <col min="2837" max="2837" width="11.83203125" customWidth="1"/>
    <col min="2838" max="2838" width="12" customWidth="1"/>
    <col min="2839" max="2840" width="11.83203125" customWidth="1"/>
    <col min="2841" max="2842" width="12" customWidth="1"/>
    <col min="2843" max="2844" width="11.83203125" customWidth="1"/>
    <col min="2845" max="2846" width="12" customWidth="1"/>
    <col min="2847" max="2848" width="11.83203125" customWidth="1"/>
    <col min="2849" max="2850" width="12" customWidth="1"/>
    <col min="2851" max="2852" width="11.83203125" customWidth="1"/>
    <col min="2853" max="2854" width="12" customWidth="1"/>
    <col min="2855" max="2856" width="11.83203125" customWidth="1"/>
    <col min="2857" max="2858" width="12" customWidth="1"/>
    <col min="2859" max="2860" width="11.83203125" customWidth="1"/>
    <col min="2861" max="2862" width="12" customWidth="1"/>
    <col min="2863" max="2864" width="11.83203125" customWidth="1"/>
    <col min="2865" max="2866" width="12" customWidth="1"/>
    <col min="2867" max="2870" width="11.83203125" customWidth="1"/>
    <col min="2871" max="2872" width="12" customWidth="1"/>
    <col min="2873" max="2874" width="11.83203125" customWidth="1"/>
    <col min="2875" max="2876" width="12" customWidth="1"/>
    <col min="2877" max="2878" width="11.83203125" customWidth="1"/>
    <col min="2879" max="2881" width="5.6640625" customWidth="1"/>
    <col min="3073" max="3073" width="13.6640625" customWidth="1"/>
    <col min="3074" max="3074" width="19.6640625" bestFit="1" customWidth="1"/>
    <col min="3075" max="3076" width="11.83203125" customWidth="1"/>
    <col min="3077" max="3078" width="12" customWidth="1"/>
    <col min="3079" max="3080" width="11.83203125" customWidth="1"/>
    <col min="3081" max="3082" width="12" customWidth="1"/>
    <col min="3083" max="3084" width="11.83203125" customWidth="1"/>
    <col min="3085" max="3086" width="12" customWidth="1"/>
    <col min="3087" max="3088" width="11.83203125" customWidth="1"/>
    <col min="3089" max="3090" width="12" customWidth="1"/>
    <col min="3091" max="3091" width="11.83203125" customWidth="1"/>
    <col min="3092" max="3092" width="12" customWidth="1"/>
    <col min="3093" max="3093" width="11.83203125" customWidth="1"/>
    <col min="3094" max="3094" width="12" customWidth="1"/>
    <col min="3095" max="3096" width="11.83203125" customWidth="1"/>
    <col min="3097" max="3098" width="12" customWidth="1"/>
    <col min="3099" max="3100" width="11.83203125" customWidth="1"/>
    <col min="3101" max="3102" width="12" customWidth="1"/>
    <col min="3103" max="3104" width="11.83203125" customWidth="1"/>
    <col min="3105" max="3106" width="12" customWidth="1"/>
    <col min="3107" max="3108" width="11.83203125" customWidth="1"/>
    <col min="3109" max="3110" width="12" customWidth="1"/>
    <col min="3111" max="3112" width="11.83203125" customWidth="1"/>
    <col min="3113" max="3114" width="12" customWidth="1"/>
    <col min="3115" max="3116" width="11.83203125" customWidth="1"/>
    <col min="3117" max="3118" width="12" customWidth="1"/>
    <col min="3119" max="3120" width="11.83203125" customWidth="1"/>
    <col min="3121" max="3122" width="12" customWidth="1"/>
    <col min="3123" max="3126" width="11.83203125" customWidth="1"/>
    <col min="3127" max="3128" width="12" customWidth="1"/>
    <col min="3129" max="3130" width="11.83203125" customWidth="1"/>
    <col min="3131" max="3132" width="12" customWidth="1"/>
    <col min="3133" max="3134" width="11.83203125" customWidth="1"/>
    <col min="3135" max="3137" width="5.6640625" customWidth="1"/>
    <col min="3329" max="3329" width="13.6640625" customWidth="1"/>
    <col min="3330" max="3330" width="19.6640625" bestFit="1" customWidth="1"/>
    <col min="3331" max="3332" width="11.83203125" customWidth="1"/>
    <col min="3333" max="3334" width="12" customWidth="1"/>
    <col min="3335" max="3336" width="11.83203125" customWidth="1"/>
    <col min="3337" max="3338" width="12" customWidth="1"/>
    <col min="3339" max="3340" width="11.83203125" customWidth="1"/>
    <col min="3341" max="3342" width="12" customWidth="1"/>
    <col min="3343" max="3344" width="11.83203125" customWidth="1"/>
    <col min="3345" max="3346" width="12" customWidth="1"/>
    <col min="3347" max="3347" width="11.83203125" customWidth="1"/>
    <col min="3348" max="3348" width="12" customWidth="1"/>
    <col min="3349" max="3349" width="11.83203125" customWidth="1"/>
    <col min="3350" max="3350" width="12" customWidth="1"/>
    <col min="3351" max="3352" width="11.83203125" customWidth="1"/>
    <col min="3353" max="3354" width="12" customWidth="1"/>
    <col min="3355" max="3356" width="11.83203125" customWidth="1"/>
    <col min="3357" max="3358" width="12" customWidth="1"/>
    <col min="3359" max="3360" width="11.83203125" customWidth="1"/>
    <col min="3361" max="3362" width="12" customWidth="1"/>
    <col min="3363" max="3364" width="11.83203125" customWidth="1"/>
    <col min="3365" max="3366" width="12" customWidth="1"/>
    <col min="3367" max="3368" width="11.83203125" customWidth="1"/>
    <col min="3369" max="3370" width="12" customWidth="1"/>
    <col min="3371" max="3372" width="11.83203125" customWidth="1"/>
    <col min="3373" max="3374" width="12" customWidth="1"/>
    <col min="3375" max="3376" width="11.83203125" customWidth="1"/>
    <col min="3377" max="3378" width="12" customWidth="1"/>
    <col min="3379" max="3382" width="11.83203125" customWidth="1"/>
    <col min="3383" max="3384" width="12" customWidth="1"/>
    <col min="3385" max="3386" width="11.83203125" customWidth="1"/>
    <col min="3387" max="3388" width="12" customWidth="1"/>
    <col min="3389" max="3390" width="11.83203125" customWidth="1"/>
    <col min="3391" max="3393" width="5.6640625" customWidth="1"/>
    <col min="3585" max="3585" width="13.6640625" customWidth="1"/>
    <col min="3586" max="3586" width="19.6640625" bestFit="1" customWidth="1"/>
    <col min="3587" max="3588" width="11.83203125" customWidth="1"/>
    <col min="3589" max="3590" width="12" customWidth="1"/>
    <col min="3591" max="3592" width="11.83203125" customWidth="1"/>
    <col min="3593" max="3594" width="12" customWidth="1"/>
    <col min="3595" max="3596" width="11.83203125" customWidth="1"/>
    <col min="3597" max="3598" width="12" customWidth="1"/>
    <col min="3599" max="3600" width="11.83203125" customWidth="1"/>
    <col min="3601" max="3602" width="12" customWidth="1"/>
    <col min="3603" max="3603" width="11.83203125" customWidth="1"/>
    <col min="3604" max="3604" width="12" customWidth="1"/>
    <col min="3605" max="3605" width="11.83203125" customWidth="1"/>
    <col min="3606" max="3606" width="12" customWidth="1"/>
    <col min="3607" max="3608" width="11.83203125" customWidth="1"/>
    <col min="3609" max="3610" width="12" customWidth="1"/>
    <col min="3611" max="3612" width="11.83203125" customWidth="1"/>
    <col min="3613" max="3614" width="12" customWidth="1"/>
    <col min="3615" max="3616" width="11.83203125" customWidth="1"/>
    <col min="3617" max="3618" width="12" customWidth="1"/>
    <col min="3619" max="3620" width="11.83203125" customWidth="1"/>
    <col min="3621" max="3622" width="12" customWidth="1"/>
    <col min="3623" max="3624" width="11.83203125" customWidth="1"/>
    <col min="3625" max="3626" width="12" customWidth="1"/>
    <col min="3627" max="3628" width="11.83203125" customWidth="1"/>
    <col min="3629" max="3630" width="12" customWidth="1"/>
    <col min="3631" max="3632" width="11.83203125" customWidth="1"/>
    <col min="3633" max="3634" width="12" customWidth="1"/>
    <col min="3635" max="3638" width="11.83203125" customWidth="1"/>
    <col min="3639" max="3640" width="12" customWidth="1"/>
    <col min="3641" max="3642" width="11.83203125" customWidth="1"/>
    <col min="3643" max="3644" width="12" customWidth="1"/>
    <col min="3645" max="3646" width="11.83203125" customWidth="1"/>
    <col min="3647" max="3649" width="5.6640625" customWidth="1"/>
    <col min="3841" max="3841" width="13.6640625" customWidth="1"/>
    <col min="3842" max="3842" width="19.6640625" bestFit="1" customWidth="1"/>
    <col min="3843" max="3844" width="11.83203125" customWidth="1"/>
    <col min="3845" max="3846" width="12" customWidth="1"/>
    <col min="3847" max="3848" width="11.83203125" customWidth="1"/>
    <col min="3849" max="3850" width="12" customWidth="1"/>
    <col min="3851" max="3852" width="11.83203125" customWidth="1"/>
    <col min="3853" max="3854" width="12" customWidth="1"/>
    <col min="3855" max="3856" width="11.83203125" customWidth="1"/>
    <col min="3857" max="3858" width="12" customWidth="1"/>
    <col min="3859" max="3859" width="11.83203125" customWidth="1"/>
    <col min="3860" max="3860" width="12" customWidth="1"/>
    <col min="3861" max="3861" width="11.83203125" customWidth="1"/>
    <col min="3862" max="3862" width="12" customWidth="1"/>
    <col min="3863" max="3864" width="11.83203125" customWidth="1"/>
    <col min="3865" max="3866" width="12" customWidth="1"/>
    <col min="3867" max="3868" width="11.83203125" customWidth="1"/>
    <col min="3869" max="3870" width="12" customWidth="1"/>
    <col min="3871" max="3872" width="11.83203125" customWidth="1"/>
    <col min="3873" max="3874" width="12" customWidth="1"/>
    <col min="3875" max="3876" width="11.83203125" customWidth="1"/>
    <col min="3877" max="3878" width="12" customWidth="1"/>
    <col min="3879" max="3880" width="11.83203125" customWidth="1"/>
    <col min="3881" max="3882" width="12" customWidth="1"/>
    <col min="3883" max="3884" width="11.83203125" customWidth="1"/>
    <col min="3885" max="3886" width="12" customWidth="1"/>
    <col min="3887" max="3888" width="11.83203125" customWidth="1"/>
    <col min="3889" max="3890" width="12" customWidth="1"/>
    <col min="3891" max="3894" width="11.83203125" customWidth="1"/>
    <col min="3895" max="3896" width="12" customWidth="1"/>
    <col min="3897" max="3898" width="11.83203125" customWidth="1"/>
    <col min="3899" max="3900" width="12" customWidth="1"/>
    <col min="3901" max="3902" width="11.83203125" customWidth="1"/>
    <col min="3903" max="3905" width="5.6640625" customWidth="1"/>
    <col min="4097" max="4097" width="13.6640625" customWidth="1"/>
    <col min="4098" max="4098" width="19.6640625" bestFit="1" customWidth="1"/>
    <col min="4099" max="4100" width="11.83203125" customWidth="1"/>
    <col min="4101" max="4102" width="12" customWidth="1"/>
    <col min="4103" max="4104" width="11.83203125" customWidth="1"/>
    <col min="4105" max="4106" width="12" customWidth="1"/>
    <col min="4107" max="4108" width="11.83203125" customWidth="1"/>
    <col min="4109" max="4110" width="12" customWidth="1"/>
    <col min="4111" max="4112" width="11.83203125" customWidth="1"/>
    <col min="4113" max="4114" width="12" customWidth="1"/>
    <col min="4115" max="4115" width="11.83203125" customWidth="1"/>
    <col min="4116" max="4116" width="12" customWidth="1"/>
    <col min="4117" max="4117" width="11.83203125" customWidth="1"/>
    <col min="4118" max="4118" width="12" customWidth="1"/>
    <col min="4119" max="4120" width="11.83203125" customWidth="1"/>
    <col min="4121" max="4122" width="12" customWidth="1"/>
    <col min="4123" max="4124" width="11.83203125" customWidth="1"/>
    <col min="4125" max="4126" width="12" customWidth="1"/>
    <col min="4127" max="4128" width="11.83203125" customWidth="1"/>
    <col min="4129" max="4130" width="12" customWidth="1"/>
    <col min="4131" max="4132" width="11.83203125" customWidth="1"/>
    <col min="4133" max="4134" width="12" customWidth="1"/>
    <col min="4135" max="4136" width="11.83203125" customWidth="1"/>
    <col min="4137" max="4138" width="12" customWidth="1"/>
    <col min="4139" max="4140" width="11.83203125" customWidth="1"/>
    <col min="4141" max="4142" width="12" customWidth="1"/>
    <col min="4143" max="4144" width="11.83203125" customWidth="1"/>
    <col min="4145" max="4146" width="12" customWidth="1"/>
    <col min="4147" max="4150" width="11.83203125" customWidth="1"/>
    <col min="4151" max="4152" width="12" customWidth="1"/>
    <col min="4153" max="4154" width="11.83203125" customWidth="1"/>
    <col min="4155" max="4156" width="12" customWidth="1"/>
    <col min="4157" max="4158" width="11.83203125" customWidth="1"/>
    <col min="4159" max="4161" width="5.6640625" customWidth="1"/>
    <col min="4353" max="4353" width="13.6640625" customWidth="1"/>
    <col min="4354" max="4354" width="19.6640625" bestFit="1" customWidth="1"/>
    <col min="4355" max="4356" width="11.83203125" customWidth="1"/>
    <col min="4357" max="4358" width="12" customWidth="1"/>
    <col min="4359" max="4360" width="11.83203125" customWidth="1"/>
    <col min="4361" max="4362" width="12" customWidth="1"/>
    <col min="4363" max="4364" width="11.83203125" customWidth="1"/>
    <col min="4365" max="4366" width="12" customWidth="1"/>
    <col min="4367" max="4368" width="11.83203125" customWidth="1"/>
    <col min="4369" max="4370" width="12" customWidth="1"/>
    <col min="4371" max="4371" width="11.83203125" customWidth="1"/>
    <col min="4372" max="4372" width="12" customWidth="1"/>
    <col min="4373" max="4373" width="11.83203125" customWidth="1"/>
    <col min="4374" max="4374" width="12" customWidth="1"/>
    <col min="4375" max="4376" width="11.83203125" customWidth="1"/>
    <col min="4377" max="4378" width="12" customWidth="1"/>
    <col min="4379" max="4380" width="11.83203125" customWidth="1"/>
    <col min="4381" max="4382" width="12" customWidth="1"/>
    <col min="4383" max="4384" width="11.83203125" customWidth="1"/>
    <col min="4385" max="4386" width="12" customWidth="1"/>
    <col min="4387" max="4388" width="11.83203125" customWidth="1"/>
    <col min="4389" max="4390" width="12" customWidth="1"/>
    <col min="4391" max="4392" width="11.83203125" customWidth="1"/>
    <col min="4393" max="4394" width="12" customWidth="1"/>
    <col min="4395" max="4396" width="11.83203125" customWidth="1"/>
    <col min="4397" max="4398" width="12" customWidth="1"/>
    <col min="4399" max="4400" width="11.83203125" customWidth="1"/>
    <col min="4401" max="4402" width="12" customWidth="1"/>
    <col min="4403" max="4406" width="11.83203125" customWidth="1"/>
    <col min="4407" max="4408" width="12" customWidth="1"/>
    <col min="4409" max="4410" width="11.83203125" customWidth="1"/>
    <col min="4411" max="4412" width="12" customWidth="1"/>
    <col min="4413" max="4414" width="11.83203125" customWidth="1"/>
    <col min="4415" max="4417" width="5.6640625" customWidth="1"/>
    <col min="4609" max="4609" width="13.6640625" customWidth="1"/>
    <col min="4610" max="4610" width="19.6640625" bestFit="1" customWidth="1"/>
    <col min="4611" max="4612" width="11.83203125" customWidth="1"/>
    <col min="4613" max="4614" width="12" customWidth="1"/>
    <col min="4615" max="4616" width="11.83203125" customWidth="1"/>
    <col min="4617" max="4618" width="12" customWidth="1"/>
    <col min="4619" max="4620" width="11.83203125" customWidth="1"/>
    <col min="4621" max="4622" width="12" customWidth="1"/>
    <col min="4623" max="4624" width="11.83203125" customWidth="1"/>
    <col min="4625" max="4626" width="12" customWidth="1"/>
    <col min="4627" max="4627" width="11.83203125" customWidth="1"/>
    <col min="4628" max="4628" width="12" customWidth="1"/>
    <col min="4629" max="4629" width="11.83203125" customWidth="1"/>
    <col min="4630" max="4630" width="12" customWidth="1"/>
    <col min="4631" max="4632" width="11.83203125" customWidth="1"/>
    <col min="4633" max="4634" width="12" customWidth="1"/>
    <col min="4635" max="4636" width="11.83203125" customWidth="1"/>
    <col min="4637" max="4638" width="12" customWidth="1"/>
    <col min="4639" max="4640" width="11.83203125" customWidth="1"/>
    <col min="4641" max="4642" width="12" customWidth="1"/>
    <col min="4643" max="4644" width="11.83203125" customWidth="1"/>
    <col min="4645" max="4646" width="12" customWidth="1"/>
    <col min="4647" max="4648" width="11.83203125" customWidth="1"/>
    <col min="4649" max="4650" width="12" customWidth="1"/>
    <col min="4651" max="4652" width="11.83203125" customWidth="1"/>
    <col min="4653" max="4654" width="12" customWidth="1"/>
    <col min="4655" max="4656" width="11.83203125" customWidth="1"/>
    <col min="4657" max="4658" width="12" customWidth="1"/>
    <col min="4659" max="4662" width="11.83203125" customWidth="1"/>
    <col min="4663" max="4664" width="12" customWidth="1"/>
    <col min="4665" max="4666" width="11.83203125" customWidth="1"/>
    <col min="4667" max="4668" width="12" customWidth="1"/>
    <col min="4669" max="4670" width="11.83203125" customWidth="1"/>
    <col min="4671" max="4673" width="5.6640625" customWidth="1"/>
    <col min="4865" max="4865" width="13.6640625" customWidth="1"/>
    <col min="4866" max="4866" width="19.6640625" bestFit="1" customWidth="1"/>
    <col min="4867" max="4868" width="11.83203125" customWidth="1"/>
    <col min="4869" max="4870" width="12" customWidth="1"/>
    <col min="4871" max="4872" width="11.83203125" customWidth="1"/>
    <col min="4873" max="4874" width="12" customWidth="1"/>
    <col min="4875" max="4876" width="11.83203125" customWidth="1"/>
    <col min="4877" max="4878" width="12" customWidth="1"/>
    <col min="4879" max="4880" width="11.83203125" customWidth="1"/>
    <col min="4881" max="4882" width="12" customWidth="1"/>
    <col min="4883" max="4883" width="11.83203125" customWidth="1"/>
    <col min="4884" max="4884" width="12" customWidth="1"/>
    <col min="4885" max="4885" width="11.83203125" customWidth="1"/>
    <col min="4886" max="4886" width="12" customWidth="1"/>
    <col min="4887" max="4888" width="11.83203125" customWidth="1"/>
    <col min="4889" max="4890" width="12" customWidth="1"/>
    <col min="4891" max="4892" width="11.83203125" customWidth="1"/>
    <col min="4893" max="4894" width="12" customWidth="1"/>
    <col min="4895" max="4896" width="11.83203125" customWidth="1"/>
    <col min="4897" max="4898" width="12" customWidth="1"/>
    <col min="4899" max="4900" width="11.83203125" customWidth="1"/>
    <col min="4901" max="4902" width="12" customWidth="1"/>
    <col min="4903" max="4904" width="11.83203125" customWidth="1"/>
    <col min="4905" max="4906" width="12" customWidth="1"/>
    <col min="4907" max="4908" width="11.83203125" customWidth="1"/>
    <col min="4909" max="4910" width="12" customWidth="1"/>
    <col min="4911" max="4912" width="11.83203125" customWidth="1"/>
    <col min="4913" max="4914" width="12" customWidth="1"/>
    <col min="4915" max="4918" width="11.83203125" customWidth="1"/>
    <col min="4919" max="4920" width="12" customWidth="1"/>
    <col min="4921" max="4922" width="11.83203125" customWidth="1"/>
    <col min="4923" max="4924" width="12" customWidth="1"/>
    <col min="4925" max="4926" width="11.83203125" customWidth="1"/>
    <col min="4927" max="4929" width="5.6640625" customWidth="1"/>
    <col min="5121" max="5121" width="13.6640625" customWidth="1"/>
    <col min="5122" max="5122" width="19.6640625" bestFit="1" customWidth="1"/>
    <col min="5123" max="5124" width="11.83203125" customWidth="1"/>
    <col min="5125" max="5126" width="12" customWidth="1"/>
    <col min="5127" max="5128" width="11.83203125" customWidth="1"/>
    <col min="5129" max="5130" width="12" customWidth="1"/>
    <col min="5131" max="5132" width="11.83203125" customWidth="1"/>
    <col min="5133" max="5134" width="12" customWidth="1"/>
    <col min="5135" max="5136" width="11.83203125" customWidth="1"/>
    <col min="5137" max="5138" width="12" customWidth="1"/>
    <col min="5139" max="5139" width="11.83203125" customWidth="1"/>
    <col min="5140" max="5140" width="12" customWidth="1"/>
    <col min="5141" max="5141" width="11.83203125" customWidth="1"/>
    <col min="5142" max="5142" width="12" customWidth="1"/>
    <col min="5143" max="5144" width="11.83203125" customWidth="1"/>
    <col min="5145" max="5146" width="12" customWidth="1"/>
    <col min="5147" max="5148" width="11.83203125" customWidth="1"/>
    <col min="5149" max="5150" width="12" customWidth="1"/>
    <col min="5151" max="5152" width="11.83203125" customWidth="1"/>
    <col min="5153" max="5154" width="12" customWidth="1"/>
    <col min="5155" max="5156" width="11.83203125" customWidth="1"/>
    <col min="5157" max="5158" width="12" customWidth="1"/>
    <col min="5159" max="5160" width="11.83203125" customWidth="1"/>
    <col min="5161" max="5162" width="12" customWidth="1"/>
    <col min="5163" max="5164" width="11.83203125" customWidth="1"/>
    <col min="5165" max="5166" width="12" customWidth="1"/>
    <col min="5167" max="5168" width="11.83203125" customWidth="1"/>
    <col min="5169" max="5170" width="12" customWidth="1"/>
    <col min="5171" max="5174" width="11.83203125" customWidth="1"/>
    <col min="5175" max="5176" width="12" customWidth="1"/>
    <col min="5177" max="5178" width="11.83203125" customWidth="1"/>
    <col min="5179" max="5180" width="12" customWidth="1"/>
    <col min="5181" max="5182" width="11.83203125" customWidth="1"/>
    <col min="5183" max="5185" width="5.6640625" customWidth="1"/>
    <col min="5377" max="5377" width="13.6640625" customWidth="1"/>
    <col min="5378" max="5378" width="19.6640625" bestFit="1" customWidth="1"/>
    <col min="5379" max="5380" width="11.83203125" customWidth="1"/>
    <col min="5381" max="5382" width="12" customWidth="1"/>
    <col min="5383" max="5384" width="11.83203125" customWidth="1"/>
    <col min="5385" max="5386" width="12" customWidth="1"/>
    <col min="5387" max="5388" width="11.83203125" customWidth="1"/>
    <col min="5389" max="5390" width="12" customWidth="1"/>
    <col min="5391" max="5392" width="11.83203125" customWidth="1"/>
    <col min="5393" max="5394" width="12" customWidth="1"/>
    <col min="5395" max="5395" width="11.83203125" customWidth="1"/>
    <col min="5396" max="5396" width="12" customWidth="1"/>
    <col min="5397" max="5397" width="11.83203125" customWidth="1"/>
    <col min="5398" max="5398" width="12" customWidth="1"/>
    <col min="5399" max="5400" width="11.83203125" customWidth="1"/>
    <col min="5401" max="5402" width="12" customWidth="1"/>
    <col min="5403" max="5404" width="11.83203125" customWidth="1"/>
    <col min="5405" max="5406" width="12" customWidth="1"/>
    <col min="5407" max="5408" width="11.83203125" customWidth="1"/>
    <col min="5409" max="5410" width="12" customWidth="1"/>
    <col min="5411" max="5412" width="11.83203125" customWidth="1"/>
    <col min="5413" max="5414" width="12" customWidth="1"/>
    <col min="5415" max="5416" width="11.83203125" customWidth="1"/>
    <col min="5417" max="5418" width="12" customWidth="1"/>
    <col min="5419" max="5420" width="11.83203125" customWidth="1"/>
    <col min="5421" max="5422" width="12" customWidth="1"/>
    <col min="5423" max="5424" width="11.83203125" customWidth="1"/>
    <col min="5425" max="5426" width="12" customWidth="1"/>
    <col min="5427" max="5430" width="11.83203125" customWidth="1"/>
    <col min="5431" max="5432" width="12" customWidth="1"/>
    <col min="5433" max="5434" width="11.83203125" customWidth="1"/>
    <col min="5435" max="5436" width="12" customWidth="1"/>
    <col min="5437" max="5438" width="11.83203125" customWidth="1"/>
    <col min="5439" max="5441" width="5.6640625" customWidth="1"/>
    <col min="5633" max="5633" width="13.6640625" customWidth="1"/>
    <col min="5634" max="5634" width="19.6640625" bestFit="1" customWidth="1"/>
    <col min="5635" max="5636" width="11.83203125" customWidth="1"/>
    <col min="5637" max="5638" width="12" customWidth="1"/>
    <col min="5639" max="5640" width="11.83203125" customWidth="1"/>
    <col min="5641" max="5642" width="12" customWidth="1"/>
    <col min="5643" max="5644" width="11.83203125" customWidth="1"/>
    <col min="5645" max="5646" width="12" customWidth="1"/>
    <col min="5647" max="5648" width="11.83203125" customWidth="1"/>
    <col min="5649" max="5650" width="12" customWidth="1"/>
    <col min="5651" max="5651" width="11.83203125" customWidth="1"/>
    <col min="5652" max="5652" width="12" customWidth="1"/>
    <col min="5653" max="5653" width="11.83203125" customWidth="1"/>
    <col min="5654" max="5654" width="12" customWidth="1"/>
    <col min="5655" max="5656" width="11.83203125" customWidth="1"/>
    <col min="5657" max="5658" width="12" customWidth="1"/>
    <col min="5659" max="5660" width="11.83203125" customWidth="1"/>
    <col min="5661" max="5662" width="12" customWidth="1"/>
    <col min="5663" max="5664" width="11.83203125" customWidth="1"/>
    <col min="5665" max="5666" width="12" customWidth="1"/>
    <col min="5667" max="5668" width="11.83203125" customWidth="1"/>
    <col min="5669" max="5670" width="12" customWidth="1"/>
    <col min="5671" max="5672" width="11.83203125" customWidth="1"/>
    <col min="5673" max="5674" width="12" customWidth="1"/>
    <col min="5675" max="5676" width="11.83203125" customWidth="1"/>
    <col min="5677" max="5678" width="12" customWidth="1"/>
    <col min="5679" max="5680" width="11.83203125" customWidth="1"/>
    <col min="5681" max="5682" width="12" customWidth="1"/>
    <col min="5683" max="5686" width="11.83203125" customWidth="1"/>
    <col min="5687" max="5688" width="12" customWidth="1"/>
    <col min="5689" max="5690" width="11.83203125" customWidth="1"/>
    <col min="5691" max="5692" width="12" customWidth="1"/>
    <col min="5693" max="5694" width="11.83203125" customWidth="1"/>
    <col min="5695" max="5697" width="5.6640625" customWidth="1"/>
    <col min="5889" max="5889" width="13.6640625" customWidth="1"/>
    <col min="5890" max="5890" width="19.6640625" bestFit="1" customWidth="1"/>
    <col min="5891" max="5892" width="11.83203125" customWidth="1"/>
    <col min="5893" max="5894" width="12" customWidth="1"/>
    <col min="5895" max="5896" width="11.83203125" customWidth="1"/>
    <col min="5897" max="5898" width="12" customWidth="1"/>
    <col min="5899" max="5900" width="11.83203125" customWidth="1"/>
    <col min="5901" max="5902" width="12" customWidth="1"/>
    <col min="5903" max="5904" width="11.83203125" customWidth="1"/>
    <col min="5905" max="5906" width="12" customWidth="1"/>
    <col min="5907" max="5907" width="11.83203125" customWidth="1"/>
    <col min="5908" max="5908" width="12" customWidth="1"/>
    <col min="5909" max="5909" width="11.83203125" customWidth="1"/>
    <col min="5910" max="5910" width="12" customWidth="1"/>
    <col min="5911" max="5912" width="11.83203125" customWidth="1"/>
    <col min="5913" max="5914" width="12" customWidth="1"/>
    <col min="5915" max="5916" width="11.83203125" customWidth="1"/>
    <col min="5917" max="5918" width="12" customWidth="1"/>
    <col min="5919" max="5920" width="11.83203125" customWidth="1"/>
    <col min="5921" max="5922" width="12" customWidth="1"/>
    <col min="5923" max="5924" width="11.83203125" customWidth="1"/>
    <col min="5925" max="5926" width="12" customWidth="1"/>
    <col min="5927" max="5928" width="11.83203125" customWidth="1"/>
    <col min="5929" max="5930" width="12" customWidth="1"/>
    <col min="5931" max="5932" width="11.83203125" customWidth="1"/>
    <col min="5933" max="5934" width="12" customWidth="1"/>
    <col min="5935" max="5936" width="11.83203125" customWidth="1"/>
    <col min="5937" max="5938" width="12" customWidth="1"/>
    <col min="5939" max="5942" width="11.83203125" customWidth="1"/>
    <col min="5943" max="5944" width="12" customWidth="1"/>
    <col min="5945" max="5946" width="11.83203125" customWidth="1"/>
    <col min="5947" max="5948" width="12" customWidth="1"/>
    <col min="5949" max="5950" width="11.83203125" customWidth="1"/>
    <col min="5951" max="5953" width="5.6640625" customWidth="1"/>
    <col min="6145" max="6145" width="13.6640625" customWidth="1"/>
    <col min="6146" max="6146" width="19.6640625" bestFit="1" customWidth="1"/>
    <col min="6147" max="6148" width="11.83203125" customWidth="1"/>
    <col min="6149" max="6150" width="12" customWidth="1"/>
    <col min="6151" max="6152" width="11.83203125" customWidth="1"/>
    <col min="6153" max="6154" width="12" customWidth="1"/>
    <col min="6155" max="6156" width="11.83203125" customWidth="1"/>
    <col min="6157" max="6158" width="12" customWidth="1"/>
    <col min="6159" max="6160" width="11.83203125" customWidth="1"/>
    <col min="6161" max="6162" width="12" customWidth="1"/>
    <col min="6163" max="6163" width="11.83203125" customWidth="1"/>
    <col min="6164" max="6164" width="12" customWidth="1"/>
    <col min="6165" max="6165" width="11.83203125" customWidth="1"/>
    <col min="6166" max="6166" width="12" customWidth="1"/>
    <col min="6167" max="6168" width="11.83203125" customWidth="1"/>
    <col min="6169" max="6170" width="12" customWidth="1"/>
    <col min="6171" max="6172" width="11.83203125" customWidth="1"/>
    <col min="6173" max="6174" width="12" customWidth="1"/>
    <col min="6175" max="6176" width="11.83203125" customWidth="1"/>
    <col min="6177" max="6178" width="12" customWidth="1"/>
    <col min="6179" max="6180" width="11.83203125" customWidth="1"/>
    <col min="6181" max="6182" width="12" customWidth="1"/>
    <col min="6183" max="6184" width="11.83203125" customWidth="1"/>
    <col min="6185" max="6186" width="12" customWidth="1"/>
    <col min="6187" max="6188" width="11.83203125" customWidth="1"/>
    <col min="6189" max="6190" width="12" customWidth="1"/>
    <col min="6191" max="6192" width="11.83203125" customWidth="1"/>
    <col min="6193" max="6194" width="12" customWidth="1"/>
    <col min="6195" max="6198" width="11.83203125" customWidth="1"/>
    <col min="6199" max="6200" width="12" customWidth="1"/>
    <col min="6201" max="6202" width="11.83203125" customWidth="1"/>
    <col min="6203" max="6204" width="12" customWidth="1"/>
    <col min="6205" max="6206" width="11.83203125" customWidth="1"/>
    <col min="6207" max="6209" width="5.6640625" customWidth="1"/>
    <col min="6401" max="6401" width="13.6640625" customWidth="1"/>
    <col min="6402" max="6402" width="19.6640625" bestFit="1" customWidth="1"/>
    <col min="6403" max="6404" width="11.83203125" customWidth="1"/>
    <col min="6405" max="6406" width="12" customWidth="1"/>
    <col min="6407" max="6408" width="11.83203125" customWidth="1"/>
    <col min="6409" max="6410" width="12" customWidth="1"/>
    <col min="6411" max="6412" width="11.83203125" customWidth="1"/>
    <col min="6413" max="6414" width="12" customWidth="1"/>
    <col min="6415" max="6416" width="11.83203125" customWidth="1"/>
    <col min="6417" max="6418" width="12" customWidth="1"/>
    <col min="6419" max="6419" width="11.83203125" customWidth="1"/>
    <col min="6420" max="6420" width="12" customWidth="1"/>
    <col min="6421" max="6421" width="11.83203125" customWidth="1"/>
    <col min="6422" max="6422" width="12" customWidth="1"/>
    <col min="6423" max="6424" width="11.83203125" customWidth="1"/>
    <col min="6425" max="6426" width="12" customWidth="1"/>
    <col min="6427" max="6428" width="11.83203125" customWidth="1"/>
    <col min="6429" max="6430" width="12" customWidth="1"/>
    <col min="6431" max="6432" width="11.83203125" customWidth="1"/>
    <col min="6433" max="6434" width="12" customWidth="1"/>
    <col min="6435" max="6436" width="11.83203125" customWidth="1"/>
    <col min="6437" max="6438" width="12" customWidth="1"/>
    <col min="6439" max="6440" width="11.83203125" customWidth="1"/>
    <col min="6441" max="6442" width="12" customWidth="1"/>
    <col min="6443" max="6444" width="11.83203125" customWidth="1"/>
    <col min="6445" max="6446" width="12" customWidth="1"/>
    <col min="6447" max="6448" width="11.83203125" customWidth="1"/>
    <col min="6449" max="6450" width="12" customWidth="1"/>
    <col min="6451" max="6454" width="11.83203125" customWidth="1"/>
    <col min="6455" max="6456" width="12" customWidth="1"/>
    <col min="6457" max="6458" width="11.83203125" customWidth="1"/>
    <col min="6459" max="6460" width="12" customWidth="1"/>
    <col min="6461" max="6462" width="11.83203125" customWidth="1"/>
    <col min="6463" max="6465" width="5.6640625" customWidth="1"/>
    <col min="6657" max="6657" width="13.6640625" customWidth="1"/>
    <col min="6658" max="6658" width="19.6640625" bestFit="1" customWidth="1"/>
    <col min="6659" max="6660" width="11.83203125" customWidth="1"/>
    <col min="6661" max="6662" width="12" customWidth="1"/>
    <col min="6663" max="6664" width="11.83203125" customWidth="1"/>
    <col min="6665" max="6666" width="12" customWidth="1"/>
    <col min="6667" max="6668" width="11.83203125" customWidth="1"/>
    <col min="6669" max="6670" width="12" customWidth="1"/>
    <col min="6671" max="6672" width="11.83203125" customWidth="1"/>
    <col min="6673" max="6674" width="12" customWidth="1"/>
    <col min="6675" max="6675" width="11.83203125" customWidth="1"/>
    <col min="6676" max="6676" width="12" customWidth="1"/>
    <col min="6677" max="6677" width="11.83203125" customWidth="1"/>
    <col min="6678" max="6678" width="12" customWidth="1"/>
    <col min="6679" max="6680" width="11.83203125" customWidth="1"/>
    <col min="6681" max="6682" width="12" customWidth="1"/>
    <col min="6683" max="6684" width="11.83203125" customWidth="1"/>
    <col min="6685" max="6686" width="12" customWidth="1"/>
    <col min="6687" max="6688" width="11.83203125" customWidth="1"/>
    <col min="6689" max="6690" width="12" customWidth="1"/>
    <col min="6691" max="6692" width="11.83203125" customWidth="1"/>
    <col min="6693" max="6694" width="12" customWidth="1"/>
    <col min="6695" max="6696" width="11.83203125" customWidth="1"/>
    <col min="6697" max="6698" width="12" customWidth="1"/>
    <col min="6699" max="6700" width="11.83203125" customWidth="1"/>
    <col min="6701" max="6702" width="12" customWidth="1"/>
    <col min="6703" max="6704" width="11.83203125" customWidth="1"/>
    <col min="6705" max="6706" width="12" customWidth="1"/>
    <col min="6707" max="6710" width="11.83203125" customWidth="1"/>
    <col min="6711" max="6712" width="12" customWidth="1"/>
    <col min="6713" max="6714" width="11.83203125" customWidth="1"/>
    <col min="6715" max="6716" width="12" customWidth="1"/>
    <col min="6717" max="6718" width="11.83203125" customWidth="1"/>
    <col min="6719" max="6721" width="5.6640625" customWidth="1"/>
    <col min="6913" max="6913" width="13.6640625" customWidth="1"/>
    <col min="6914" max="6914" width="19.6640625" bestFit="1" customWidth="1"/>
    <col min="6915" max="6916" width="11.83203125" customWidth="1"/>
    <col min="6917" max="6918" width="12" customWidth="1"/>
    <col min="6919" max="6920" width="11.83203125" customWidth="1"/>
    <col min="6921" max="6922" width="12" customWidth="1"/>
    <col min="6923" max="6924" width="11.83203125" customWidth="1"/>
    <col min="6925" max="6926" width="12" customWidth="1"/>
    <col min="6927" max="6928" width="11.83203125" customWidth="1"/>
    <col min="6929" max="6930" width="12" customWidth="1"/>
    <col min="6931" max="6931" width="11.83203125" customWidth="1"/>
    <col min="6932" max="6932" width="12" customWidth="1"/>
    <col min="6933" max="6933" width="11.83203125" customWidth="1"/>
    <col min="6934" max="6934" width="12" customWidth="1"/>
    <col min="6935" max="6936" width="11.83203125" customWidth="1"/>
    <col min="6937" max="6938" width="12" customWidth="1"/>
    <col min="6939" max="6940" width="11.83203125" customWidth="1"/>
    <col min="6941" max="6942" width="12" customWidth="1"/>
    <col min="6943" max="6944" width="11.83203125" customWidth="1"/>
    <col min="6945" max="6946" width="12" customWidth="1"/>
    <col min="6947" max="6948" width="11.83203125" customWidth="1"/>
    <col min="6949" max="6950" width="12" customWidth="1"/>
    <col min="6951" max="6952" width="11.83203125" customWidth="1"/>
    <col min="6953" max="6954" width="12" customWidth="1"/>
    <col min="6955" max="6956" width="11.83203125" customWidth="1"/>
    <col min="6957" max="6958" width="12" customWidth="1"/>
    <col min="6959" max="6960" width="11.83203125" customWidth="1"/>
    <col min="6961" max="6962" width="12" customWidth="1"/>
    <col min="6963" max="6966" width="11.83203125" customWidth="1"/>
    <col min="6967" max="6968" width="12" customWidth="1"/>
    <col min="6969" max="6970" width="11.83203125" customWidth="1"/>
    <col min="6971" max="6972" width="12" customWidth="1"/>
    <col min="6973" max="6974" width="11.83203125" customWidth="1"/>
    <col min="6975" max="6977" width="5.6640625" customWidth="1"/>
    <col min="7169" max="7169" width="13.6640625" customWidth="1"/>
    <col min="7170" max="7170" width="19.6640625" bestFit="1" customWidth="1"/>
    <col min="7171" max="7172" width="11.83203125" customWidth="1"/>
    <col min="7173" max="7174" width="12" customWidth="1"/>
    <col min="7175" max="7176" width="11.83203125" customWidth="1"/>
    <col min="7177" max="7178" width="12" customWidth="1"/>
    <col min="7179" max="7180" width="11.83203125" customWidth="1"/>
    <col min="7181" max="7182" width="12" customWidth="1"/>
    <col min="7183" max="7184" width="11.83203125" customWidth="1"/>
    <col min="7185" max="7186" width="12" customWidth="1"/>
    <col min="7187" max="7187" width="11.83203125" customWidth="1"/>
    <col min="7188" max="7188" width="12" customWidth="1"/>
    <col min="7189" max="7189" width="11.83203125" customWidth="1"/>
    <col min="7190" max="7190" width="12" customWidth="1"/>
    <col min="7191" max="7192" width="11.83203125" customWidth="1"/>
    <col min="7193" max="7194" width="12" customWidth="1"/>
    <col min="7195" max="7196" width="11.83203125" customWidth="1"/>
    <col min="7197" max="7198" width="12" customWidth="1"/>
    <col min="7199" max="7200" width="11.83203125" customWidth="1"/>
    <col min="7201" max="7202" width="12" customWidth="1"/>
    <col min="7203" max="7204" width="11.83203125" customWidth="1"/>
    <col min="7205" max="7206" width="12" customWidth="1"/>
    <col min="7207" max="7208" width="11.83203125" customWidth="1"/>
    <col min="7209" max="7210" width="12" customWidth="1"/>
    <col min="7211" max="7212" width="11.83203125" customWidth="1"/>
    <col min="7213" max="7214" width="12" customWidth="1"/>
    <col min="7215" max="7216" width="11.83203125" customWidth="1"/>
    <col min="7217" max="7218" width="12" customWidth="1"/>
    <col min="7219" max="7222" width="11.83203125" customWidth="1"/>
    <col min="7223" max="7224" width="12" customWidth="1"/>
    <col min="7225" max="7226" width="11.83203125" customWidth="1"/>
    <col min="7227" max="7228" width="12" customWidth="1"/>
    <col min="7229" max="7230" width="11.83203125" customWidth="1"/>
    <col min="7231" max="7233" width="5.6640625" customWidth="1"/>
    <col min="7425" max="7425" width="13.6640625" customWidth="1"/>
    <col min="7426" max="7426" width="19.6640625" bestFit="1" customWidth="1"/>
    <col min="7427" max="7428" width="11.83203125" customWidth="1"/>
    <col min="7429" max="7430" width="12" customWidth="1"/>
    <col min="7431" max="7432" width="11.83203125" customWidth="1"/>
    <col min="7433" max="7434" width="12" customWidth="1"/>
    <col min="7435" max="7436" width="11.83203125" customWidth="1"/>
    <col min="7437" max="7438" width="12" customWidth="1"/>
    <col min="7439" max="7440" width="11.83203125" customWidth="1"/>
    <col min="7441" max="7442" width="12" customWidth="1"/>
    <col min="7443" max="7443" width="11.83203125" customWidth="1"/>
    <col min="7444" max="7444" width="12" customWidth="1"/>
    <col min="7445" max="7445" width="11.83203125" customWidth="1"/>
    <col min="7446" max="7446" width="12" customWidth="1"/>
    <col min="7447" max="7448" width="11.83203125" customWidth="1"/>
    <col min="7449" max="7450" width="12" customWidth="1"/>
    <col min="7451" max="7452" width="11.83203125" customWidth="1"/>
    <col min="7453" max="7454" width="12" customWidth="1"/>
    <col min="7455" max="7456" width="11.83203125" customWidth="1"/>
    <col min="7457" max="7458" width="12" customWidth="1"/>
    <col min="7459" max="7460" width="11.83203125" customWidth="1"/>
    <col min="7461" max="7462" width="12" customWidth="1"/>
    <col min="7463" max="7464" width="11.83203125" customWidth="1"/>
    <col min="7465" max="7466" width="12" customWidth="1"/>
    <col min="7467" max="7468" width="11.83203125" customWidth="1"/>
    <col min="7469" max="7470" width="12" customWidth="1"/>
    <col min="7471" max="7472" width="11.83203125" customWidth="1"/>
    <col min="7473" max="7474" width="12" customWidth="1"/>
    <col min="7475" max="7478" width="11.83203125" customWidth="1"/>
    <col min="7479" max="7480" width="12" customWidth="1"/>
    <col min="7481" max="7482" width="11.83203125" customWidth="1"/>
    <col min="7483" max="7484" width="12" customWidth="1"/>
    <col min="7485" max="7486" width="11.83203125" customWidth="1"/>
    <col min="7487" max="7489" width="5.6640625" customWidth="1"/>
    <col min="7681" max="7681" width="13.6640625" customWidth="1"/>
    <col min="7682" max="7682" width="19.6640625" bestFit="1" customWidth="1"/>
    <col min="7683" max="7684" width="11.83203125" customWidth="1"/>
    <col min="7685" max="7686" width="12" customWidth="1"/>
    <col min="7687" max="7688" width="11.83203125" customWidth="1"/>
    <col min="7689" max="7690" width="12" customWidth="1"/>
    <col min="7691" max="7692" width="11.83203125" customWidth="1"/>
    <col min="7693" max="7694" width="12" customWidth="1"/>
    <col min="7695" max="7696" width="11.83203125" customWidth="1"/>
    <col min="7697" max="7698" width="12" customWidth="1"/>
    <col min="7699" max="7699" width="11.83203125" customWidth="1"/>
    <col min="7700" max="7700" width="12" customWidth="1"/>
    <col min="7701" max="7701" width="11.83203125" customWidth="1"/>
    <col min="7702" max="7702" width="12" customWidth="1"/>
    <col min="7703" max="7704" width="11.83203125" customWidth="1"/>
    <col min="7705" max="7706" width="12" customWidth="1"/>
    <col min="7707" max="7708" width="11.83203125" customWidth="1"/>
    <col min="7709" max="7710" width="12" customWidth="1"/>
    <col min="7711" max="7712" width="11.83203125" customWidth="1"/>
    <col min="7713" max="7714" width="12" customWidth="1"/>
    <col min="7715" max="7716" width="11.83203125" customWidth="1"/>
    <col min="7717" max="7718" width="12" customWidth="1"/>
    <col min="7719" max="7720" width="11.83203125" customWidth="1"/>
    <col min="7721" max="7722" width="12" customWidth="1"/>
    <col min="7723" max="7724" width="11.83203125" customWidth="1"/>
    <col min="7725" max="7726" width="12" customWidth="1"/>
    <col min="7727" max="7728" width="11.83203125" customWidth="1"/>
    <col min="7729" max="7730" width="12" customWidth="1"/>
    <col min="7731" max="7734" width="11.83203125" customWidth="1"/>
    <col min="7735" max="7736" width="12" customWidth="1"/>
    <col min="7737" max="7738" width="11.83203125" customWidth="1"/>
    <col min="7739" max="7740" width="12" customWidth="1"/>
    <col min="7741" max="7742" width="11.83203125" customWidth="1"/>
    <col min="7743" max="7745" width="5.6640625" customWidth="1"/>
    <col min="7937" max="7937" width="13.6640625" customWidth="1"/>
    <col min="7938" max="7938" width="19.6640625" bestFit="1" customWidth="1"/>
    <col min="7939" max="7940" width="11.83203125" customWidth="1"/>
    <col min="7941" max="7942" width="12" customWidth="1"/>
    <col min="7943" max="7944" width="11.83203125" customWidth="1"/>
    <col min="7945" max="7946" width="12" customWidth="1"/>
    <col min="7947" max="7948" width="11.83203125" customWidth="1"/>
    <col min="7949" max="7950" width="12" customWidth="1"/>
    <col min="7951" max="7952" width="11.83203125" customWidth="1"/>
    <col min="7953" max="7954" width="12" customWidth="1"/>
    <col min="7955" max="7955" width="11.83203125" customWidth="1"/>
    <col min="7956" max="7956" width="12" customWidth="1"/>
    <col min="7957" max="7957" width="11.83203125" customWidth="1"/>
    <col min="7958" max="7958" width="12" customWidth="1"/>
    <col min="7959" max="7960" width="11.83203125" customWidth="1"/>
    <col min="7961" max="7962" width="12" customWidth="1"/>
    <col min="7963" max="7964" width="11.83203125" customWidth="1"/>
    <col min="7965" max="7966" width="12" customWidth="1"/>
    <col min="7967" max="7968" width="11.83203125" customWidth="1"/>
    <col min="7969" max="7970" width="12" customWidth="1"/>
    <col min="7971" max="7972" width="11.83203125" customWidth="1"/>
    <col min="7973" max="7974" width="12" customWidth="1"/>
    <col min="7975" max="7976" width="11.83203125" customWidth="1"/>
    <col min="7977" max="7978" width="12" customWidth="1"/>
    <col min="7979" max="7980" width="11.83203125" customWidth="1"/>
    <col min="7981" max="7982" width="12" customWidth="1"/>
    <col min="7983" max="7984" width="11.83203125" customWidth="1"/>
    <col min="7985" max="7986" width="12" customWidth="1"/>
    <col min="7987" max="7990" width="11.83203125" customWidth="1"/>
    <col min="7991" max="7992" width="12" customWidth="1"/>
    <col min="7993" max="7994" width="11.83203125" customWidth="1"/>
    <col min="7995" max="7996" width="12" customWidth="1"/>
    <col min="7997" max="7998" width="11.83203125" customWidth="1"/>
    <col min="7999" max="8001" width="5.6640625" customWidth="1"/>
    <col min="8193" max="8193" width="13.6640625" customWidth="1"/>
    <col min="8194" max="8194" width="19.6640625" bestFit="1" customWidth="1"/>
    <col min="8195" max="8196" width="11.83203125" customWidth="1"/>
    <col min="8197" max="8198" width="12" customWidth="1"/>
    <col min="8199" max="8200" width="11.83203125" customWidth="1"/>
    <col min="8201" max="8202" width="12" customWidth="1"/>
    <col min="8203" max="8204" width="11.83203125" customWidth="1"/>
    <col min="8205" max="8206" width="12" customWidth="1"/>
    <col min="8207" max="8208" width="11.83203125" customWidth="1"/>
    <col min="8209" max="8210" width="12" customWidth="1"/>
    <col min="8211" max="8211" width="11.83203125" customWidth="1"/>
    <col min="8212" max="8212" width="12" customWidth="1"/>
    <col min="8213" max="8213" width="11.83203125" customWidth="1"/>
    <col min="8214" max="8214" width="12" customWidth="1"/>
    <col min="8215" max="8216" width="11.83203125" customWidth="1"/>
    <col min="8217" max="8218" width="12" customWidth="1"/>
    <col min="8219" max="8220" width="11.83203125" customWidth="1"/>
    <col min="8221" max="8222" width="12" customWidth="1"/>
    <col min="8223" max="8224" width="11.83203125" customWidth="1"/>
    <col min="8225" max="8226" width="12" customWidth="1"/>
    <col min="8227" max="8228" width="11.83203125" customWidth="1"/>
    <col min="8229" max="8230" width="12" customWidth="1"/>
    <col min="8231" max="8232" width="11.83203125" customWidth="1"/>
    <col min="8233" max="8234" width="12" customWidth="1"/>
    <col min="8235" max="8236" width="11.83203125" customWidth="1"/>
    <col min="8237" max="8238" width="12" customWidth="1"/>
    <col min="8239" max="8240" width="11.83203125" customWidth="1"/>
    <col min="8241" max="8242" width="12" customWidth="1"/>
    <col min="8243" max="8246" width="11.83203125" customWidth="1"/>
    <col min="8247" max="8248" width="12" customWidth="1"/>
    <col min="8249" max="8250" width="11.83203125" customWidth="1"/>
    <col min="8251" max="8252" width="12" customWidth="1"/>
    <col min="8253" max="8254" width="11.83203125" customWidth="1"/>
    <col min="8255" max="8257" width="5.6640625" customWidth="1"/>
    <col min="8449" max="8449" width="13.6640625" customWidth="1"/>
    <col min="8450" max="8450" width="19.6640625" bestFit="1" customWidth="1"/>
    <col min="8451" max="8452" width="11.83203125" customWidth="1"/>
    <col min="8453" max="8454" width="12" customWidth="1"/>
    <col min="8455" max="8456" width="11.83203125" customWidth="1"/>
    <col min="8457" max="8458" width="12" customWidth="1"/>
    <col min="8459" max="8460" width="11.83203125" customWidth="1"/>
    <col min="8461" max="8462" width="12" customWidth="1"/>
    <col min="8463" max="8464" width="11.83203125" customWidth="1"/>
    <col min="8465" max="8466" width="12" customWidth="1"/>
    <col min="8467" max="8467" width="11.83203125" customWidth="1"/>
    <col min="8468" max="8468" width="12" customWidth="1"/>
    <col min="8469" max="8469" width="11.83203125" customWidth="1"/>
    <col min="8470" max="8470" width="12" customWidth="1"/>
    <col min="8471" max="8472" width="11.83203125" customWidth="1"/>
    <col min="8473" max="8474" width="12" customWidth="1"/>
    <col min="8475" max="8476" width="11.83203125" customWidth="1"/>
    <col min="8477" max="8478" width="12" customWidth="1"/>
    <col min="8479" max="8480" width="11.83203125" customWidth="1"/>
    <col min="8481" max="8482" width="12" customWidth="1"/>
    <col min="8483" max="8484" width="11.83203125" customWidth="1"/>
    <col min="8485" max="8486" width="12" customWidth="1"/>
    <col min="8487" max="8488" width="11.83203125" customWidth="1"/>
    <col min="8489" max="8490" width="12" customWidth="1"/>
    <col min="8491" max="8492" width="11.83203125" customWidth="1"/>
    <col min="8493" max="8494" width="12" customWidth="1"/>
    <col min="8495" max="8496" width="11.83203125" customWidth="1"/>
    <col min="8497" max="8498" width="12" customWidth="1"/>
    <col min="8499" max="8502" width="11.83203125" customWidth="1"/>
    <col min="8503" max="8504" width="12" customWidth="1"/>
    <col min="8505" max="8506" width="11.83203125" customWidth="1"/>
    <col min="8507" max="8508" width="12" customWidth="1"/>
    <col min="8509" max="8510" width="11.83203125" customWidth="1"/>
    <col min="8511" max="8513" width="5.6640625" customWidth="1"/>
    <col min="8705" max="8705" width="13.6640625" customWidth="1"/>
    <col min="8706" max="8706" width="19.6640625" bestFit="1" customWidth="1"/>
    <col min="8707" max="8708" width="11.83203125" customWidth="1"/>
    <col min="8709" max="8710" width="12" customWidth="1"/>
    <col min="8711" max="8712" width="11.83203125" customWidth="1"/>
    <col min="8713" max="8714" width="12" customWidth="1"/>
    <col min="8715" max="8716" width="11.83203125" customWidth="1"/>
    <col min="8717" max="8718" width="12" customWidth="1"/>
    <col min="8719" max="8720" width="11.83203125" customWidth="1"/>
    <col min="8721" max="8722" width="12" customWidth="1"/>
    <col min="8723" max="8723" width="11.83203125" customWidth="1"/>
    <col min="8724" max="8724" width="12" customWidth="1"/>
    <col min="8725" max="8725" width="11.83203125" customWidth="1"/>
    <col min="8726" max="8726" width="12" customWidth="1"/>
    <col min="8727" max="8728" width="11.83203125" customWidth="1"/>
    <col min="8729" max="8730" width="12" customWidth="1"/>
    <col min="8731" max="8732" width="11.83203125" customWidth="1"/>
    <col min="8733" max="8734" width="12" customWidth="1"/>
    <col min="8735" max="8736" width="11.83203125" customWidth="1"/>
    <col min="8737" max="8738" width="12" customWidth="1"/>
    <col min="8739" max="8740" width="11.83203125" customWidth="1"/>
    <col min="8741" max="8742" width="12" customWidth="1"/>
    <col min="8743" max="8744" width="11.83203125" customWidth="1"/>
    <col min="8745" max="8746" width="12" customWidth="1"/>
    <col min="8747" max="8748" width="11.83203125" customWidth="1"/>
    <col min="8749" max="8750" width="12" customWidth="1"/>
    <col min="8751" max="8752" width="11.83203125" customWidth="1"/>
    <col min="8753" max="8754" width="12" customWidth="1"/>
    <col min="8755" max="8758" width="11.83203125" customWidth="1"/>
    <col min="8759" max="8760" width="12" customWidth="1"/>
    <col min="8761" max="8762" width="11.83203125" customWidth="1"/>
    <col min="8763" max="8764" width="12" customWidth="1"/>
    <col min="8765" max="8766" width="11.83203125" customWidth="1"/>
    <col min="8767" max="8769" width="5.6640625" customWidth="1"/>
    <col min="8961" max="8961" width="13.6640625" customWidth="1"/>
    <col min="8962" max="8962" width="19.6640625" bestFit="1" customWidth="1"/>
    <col min="8963" max="8964" width="11.83203125" customWidth="1"/>
    <col min="8965" max="8966" width="12" customWidth="1"/>
    <col min="8967" max="8968" width="11.83203125" customWidth="1"/>
    <col min="8969" max="8970" width="12" customWidth="1"/>
    <col min="8971" max="8972" width="11.83203125" customWidth="1"/>
    <col min="8973" max="8974" width="12" customWidth="1"/>
    <col min="8975" max="8976" width="11.83203125" customWidth="1"/>
    <col min="8977" max="8978" width="12" customWidth="1"/>
    <col min="8979" max="8979" width="11.83203125" customWidth="1"/>
    <col min="8980" max="8980" width="12" customWidth="1"/>
    <col min="8981" max="8981" width="11.83203125" customWidth="1"/>
    <col min="8982" max="8982" width="12" customWidth="1"/>
    <col min="8983" max="8984" width="11.83203125" customWidth="1"/>
    <col min="8985" max="8986" width="12" customWidth="1"/>
    <col min="8987" max="8988" width="11.83203125" customWidth="1"/>
    <col min="8989" max="8990" width="12" customWidth="1"/>
    <col min="8991" max="8992" width="11.83203125" customWidth="1"/>
    <col min="8993" max="8994" width="12" customWidth="1"/>
    <col min="8995" max="8996" width="11.83203125" customWidth="1"/>
    <col min="8997" max="8998" width="12" customWidth="1"/>
    <col min="8999" max="9000" width="11.83203125" customWidth="1"/>
    <col min="9001" max="9002" width="12" customWidth="1"/>
    <col min="9003" max="9004" width="11.83203125" customWidth="1"/>
    <col min="9005" max="9006" width="12" customWidth="1"/>
    <col min="9007" max="9008" width="11.83203125" customWidth="1"/>
    <col min="9009" max="9010" width="12" customWidth="1"/>
    <col min="9011" max="9014" width="11.83203125" customWidth="1"/>
    <col min="9015" max="9016" width="12" customWidth="1"/>
    <col min="9017" max="9018" width="11.83203125" customWidth="1"/>
    <col min="9019" max="9020" width="12" customWidth="1"/>
    <col min="9021" max="9022" width="11.83203125" customWidth="1"/>
    <col min="9023" max="9025" width="5.6640625" customWidth="1"/>
    <col min="9217" max="9217" width="13.6640625" customWidth="1"/>
    <col min="9218" max="9218" width="19.6640625" bestFit="1" customWidth="1"/>
    <col min="9219" max="9220" width="11.83203125" customWidth="1"/>
    <col min="9221" max="9222" width="12" customWidth="1"/>
    <col min="9223" max="9224" width="11.83203125" customWidth="1"/>
    <col min="9225" max="9226" width="12" customWidth="1"/>
    <col min="9227" max="9228" width="11.83203125" customWidth="1"/>
    <col min="9229" max="9230" width="12" customWidth="1"/>
    <col min="9231" max="9232" width="11.83203125" customWidth="1"/>
    <col min="9233" max="9234" width="12" customWidth="1"/>
    <col min="9235" max="9235" width="11.83203125" customWidth="1"/>
    <col min="9236" max="9236" width="12" customWidth="1"/>
    <col min="9237" max="9237" width="11.83203125" customWidth="1"/>
    <col min="9238" max="9238" width="12" customWidth="1"/>
    <col min="9239" max="9240" width="11.83203125" customWidth="1"/>
    <col min="9241" max="9242" width="12" customWidth="1"/>
    <col min="9243" max="9244" width="11.83203125" customWidth="1"/>
    <col min="9245" max="9246" width="12" customWidth="1"/>
    <col min="9247" max="9248" width="11.83203125" customWidth="1"/>
    <col min="9249" max="9250" width="12" customWidth="1"/>
    <col min="9251" max="9252" width="11.83203125" customWidth="1"/>
    <col min="9253" max="9254" width="12" customWidth="1"/>
    <col min="9255" max="9256" width="11.83203125" customWidth="1"/>
    <col min="9257" max="9258" width="12" customWidth="1"/>
    <col min="9259" max="9260" width="11.83203125" customWidth="1"/>
    <col min="9261" max="9262" width="12" customWidth="1"/>
    <col min="9263" max="9264" width="11.83203125" customWidth="1"/>
    <col min="9265" max="9266" width="12" customWidth="1"/>
    <col min="9267" max="9270" width="11.83203125" customWidth="1"/>
    <col min="9271" max="9272" width="12" customWidth="1"/>
    <col min="9273" max="9274" width="11.83203125" customWidth="1"/>
    <col min="9275" max="9276" width="12" customWidth="1"/>
    <col min="9277" max="9278" width="11.83203125" customWidth="1"/>
    <col min="9279" max="9281" width="5.6640625" customWidth="1"/>
    <col min="9473" max="9473" width="13.6640625" customWidth="1"/>
    <col min="9474" max="9474" width="19.6640625" bestFit="1" customWidth="1"/>
    <col min="9475" max="9476" width="11.83203125" customWidth="1"/>
    <col min="9477" max="9478" width="12" customWidth="1"/>
    <col min="9479" max="9480" width="11.83203125" customWidth="1"/>
    <col min="9481" max="9482" width="12" customWidth="1"/>
    <col min="9483" max="9484" width="11.83203125" customWidth="1"/>
    <col min="9485" max="9486" width="12" customWidth="1"/>
    <col min="9487" max="9488" width="11.83203125" customWidth="1"/>
    <col min="9489" max="9490" width="12" customWidth="1"/>
    <col min="9491" max="9491" width="11.83203125" customWidth="1"/>
    <col min="9492" max="9492" width="12" customWidth="1"/>
    <col min="9493" max="9493" width="11.83203125" customWidth="1"/>
    <col min="9494" max="9494" width="12" customWidth="1"/>
    <col min="9495" max="9496" width="11.83203125" customWidth="1"/>
    <col min="9497" max="9498" width="12" customWidth="1"/>
    <col min="9499" max="9500" width="11.83203125" customWidth="1"/>
    <col min="9501" max="9502" width="12" customWidth="1"/>
    <col min="9503" max="9504" width="11.83203125" customWidth="1"/>
    <col min="9505" max="9506" width="12" customWidth="1"/>
    <col min="9507" max="9508" width="11.83203125" customWidth="1"/>
    <col min="9509" max="9510" width="12" customWidth="1"/>
    <col min="9511" max="9512" width="11.83203125" customWidth="1"/>
    <col min="9513" max="9514" width="12" customWidth="1"/>
    <col min="9515" max="9516" width="11.83203125" customWidth="1"/>
    <col min="9517" max="9518" width="12" customWidth="1"/>
    <col min="9519" max="9520" width="11.83203125" customWidth="1"/>
    <col min="9521" max="9522" width="12" customWidth="1"/>
    <col min="9523" max="9526" width="11.83203125" customWidth="1"/>
    <col min="9527" max="9528" width="12" customWidth="1"/>
    <col min="9529" max="9530" width="11.83203125" customWidth="1"/>
    <col min="9531" max="9532" width="12" customWidth="1"/>
    <col min="9533" max="9534" width="11.83203125" customWidth="1"/>
    <col min="9535" max="9537" width="5.6640625" customWidth="1"/>
    <col min="9729" max="9729" width="13.6640625" customWidth="1"/>
    <col min="9730" max="9730" width="19.6640625" bestFit="1" customWidth="1"/>
    <col min="9731" max="9732" width="11.83203125" customWidth="1"/>
    <col min="9733" max="9734" width="12" customWidth="1"/>
    <col min="9735" max="9736" width="11.83203125" customWidth="1"/>
    <col min="9737" max="9738" width="12" customWidth="1"/>
    <col min="9739" max="9740" width="11.83203125" customWidth="1"/>
    <col min="9741" max="9742" width="12" customWidth="1"/>
    <col min="9743" max="9744" width="11.83203125" customWidth="1"/>
    <col min="9745" max="9746" width="12" customWidth="1"/>
    <col min="9747" max="9747" width="11.83203125" customWidth="1"/>
    <col min="9748" max="9748" width="12" customWidth="1"/>
    <col min="9749" max="9749" width="11.83203125" customWidth="1"/>
    <col min="9750" max="9750" width="12" customWidth="1"/>
    <col min="9751" max="9752" width="11.83203125" customWidth="1"/>
    <col min="9753" max="9754" width="12" customWidth="1"/>
    <col min="9755" max="9756" width="11.83203125" customWidth="1"/>
    <col min="9757" max="9758" width="12" customWidth="1"/>
    <col min="9759" max="9760" width="11.83203125" customWidth="1"/>
    <col min="9761" max="9762" width="12" customWidth="1"/>
    <col min="9763" max="9764" width="11.83203125" customWidth="1"/>
    <col min="9765" max="9766" width="12" customWidth="1"/>
    <col min="9767" max="9768" width="11.83203125" customWidth="1"/>
    <col min="9769" max="9770" width="12" customWidth="1"/>
    <col min="9771" max="9772" width="11.83203125" customWidth="1"/>
    <col min="9773" max="9774" width="12" customWidth="1"/>
    <col min="9775" max="9776" width="11.83203125" customWidth="1"/>
    <col min="9777" max="9778" width="12" customWidth="1"/>
    <col min="9779" max="9782" width="11.83203125" customWidth="1"/>
    <col min="9783" max="9784" width="12" customWidth="1"/>
    <col min="9785" max="9786" width="11.83203125" customWidth="1"/>
    <col min="9787" max="9788" width="12" customWidth="1"/>
    <col min="9789" max="9790" width="11.83203125" customWidth="1"/>
    <col min="9791" max="9793" width="5.6640625" customWidth="1"/>
    <col min="9985" max="9985" width="13.6640625" customWidth="1"/>
    <col min="9986" max="9986" width="19.6640625" bestFit="1" customWidth="1"/>
    <col min="9987" max="9988" width="11.83203125" customWidth="1"/>
    <col min="9989" max="9990" width="12" customWidth="1"/>
    <col min="9991" max="9992" width="11.83203125" customWidth="1"/>
    <col min="9993" max="9994" width="12" customWidth="1"/>
    <col min="9995" max="9996" width="11.83203125" customWidth="1"/>
    <col min="9997" max="9998" width="12" customWidth="1"/>
    <col min="9999" max="10000" width="11.83203125" customWidth="1"/>
    <col min="10001" max="10002" width="12" customWidth="1"/>
    <col min="10003" max="10003" width="11.83203125" customWidth="1"/>
    <col min="10004" max="10004" width="12" customWidth="1"/>
    <col min="10005" max="10005" width="11.83203125" customWidth="1"/>
    <col min="10006" max="10006" width="12" customWidth="1"/>
    <col min="10007" max="10008" width="11.83203125" customWidth="1"/>
    <col min="10009" max="10010" width="12" customWidth="1"/>
    <col min="10011" max="10012" width="11.83203125" customWidth="1"/>
    <col min="10013" max="10014" width="12" customWidth="1"/>
    <col min="10015" max="10016" width="11.83203125" customWidth="1"/>
    <col min="10017" max="10018" width="12" customWidth="1"/>
    <col min="10019" max="10020" width="11.83203125" customWidth="1"/>
    <col min="10021" max="10022" width="12" customWidth="1"/>
    <col min="10023" max="10024" width="11.83203125" customWidth="1"/>
    <col min="10025" max="10026" width="12" customWidth="1"/>
    <col min="10027" max="10028" width="11.83203125" customWidth="1"/>
    <col min="10029" max="10030" width="12" customWidth="1"/>
    <col min="10031" max="10032" width="11.83203125" customWidth="1"/>
    <col min="10033" max="10034" width="12" customWidth="1"/>
    <col min="10035" max="10038" width="11.83203125" customWidth="1"/>
    <col min="10039" max="10040" width="12" customWidth="1"/>
    <col min="10041" max="10042" width="11.83203125" customWidth="1"/>
    <col min="10043" max="10044" width="12" customWidth="1"/>
    <col min="10045" max="10046" width="11.83203125" customWidth="1"/>
    <col min="10047" max="10049" width="5.6640625" customWidth="1"/>
    <col min="10241" max="10241" width="13.6640625" customWidth="1"/>
    <col min="10242" max="10242" width="19.6640625" bestFit="1" customWidth="1"/>
    <col min="10243" max="10244" width="11.83203125" customWidth="1"/>
    <col min="10245" max="10246" width="12" customWidth="1"/>
    <col min="10247" max="10248" width="11.83203125" customWidth="1"/>
    <col min="10249" max="10250" width="12" customWidth="1"/>
    <col min="10251" max="10252" width="11.83203125" customWidth="1"/>
    <col min="10253" max="10254" width="12" customWidth="1"/>
    <col min="10255" max="10256" width="11.83203125" customWidth="1"/>
    <col min="10257" max="10258" width="12" customWidth="1"/>
    <col min="10259" max="10259" width="11.83203125" customWidth="1"/>
    <col min="10260" max="10260" width="12" customWidth="1"/>
    <col min="10261" max="10261" width="11.83203125" customWidth="1"/>
    <col min="10262" max="10262" width="12" customWidth="1"/>
    <col min="10263" max="10264" width="11.83203125" customWidth="1"/>
    <col min="10265" max="10266" width="12" customWidth="1"/>
    <col min="10267" max="10268" width="11.83203125" customWidth="1"/>
    <col min="10269" max="10270" width="12" customWidth="1"/>
    <col min="10271" max="10272" width="11.83203125" customWidth="1"/>
    <col min="10273" max="10274" width="12" customWidth="1"/>
    <col min="10275" max="10276" width="11.83203125" customWidth="1"/>
    <col min="10277" max="10278" width="12" customWidth="1"/>
    <col min="10279" max="10280" width="11.83203125" customWidth="1"/>
    <col min="10281" max="10282" width="12" customWidth="1"/>
    <col min="10283" max="10284" width="11.83203125" customWidth="1"/>
    <col min="10285" max="10286" width="12" customWidth="1"/>
    <col min="10287" max="10288" width="11.83203125" customWidth="1"/>
    <col min="10289" max="10290" width="12" customWidth="1"/>
    <col min="10291" max="10294" width="11.83203125" customWidth="1"/>
    <col min="10295" max="10296" width="12" customWidth="1"/>
    <col min="10297" max="10298" width="11.83203125" customWidth="1"/>
    <col min="10299" max="10300" width="12" customWidth="1"/>
    <col min="10301" max="10302" width="11.83203125" customWidth="1"/>
    <col min="10303" max="10305" width="5.6640625" customWidth="1"/>
    <col min="10497" max="10497" width="13.6640625" customWidth="1"/>
    <col min="10498" max="10498" width="19.6640625" bestFit="1" customWidth="1"/>
    <col min="10499" max="10500" width="11.83203125" customWidth="1"/>
    <col min="10501" max="10502" width="12" customWidth="1"/>
    <col min="10503" max="10504" width="11.83203125" customWidth="1"/>
    <col min="10505" max="10506" width="12" customWidth="1"/>
    <col min="10507" max="10508" width="11.83203125" customWidth="1"/>
    <col min="10509" max="10510" width="12" customWidth="1"/>
    <col min="10511" max="10512" width="11.83203125" customWidth="1"/>
    <col min="10513" max="10514" width="12" customWidth="1"/>
    <col min="10515" max="10515" width="11.83203125" customWidth="1"/>
    <col min="10516" max="10516" width="12" customWidth="1"/>
    <col min="10517" max="10517" width="11.83203125" customWidth="1"/>
    <col min="10518" max="10518" width="12" customWidth="1"/>
    <col min="10519" max="10520" width="11.83203125" customWidth="1"/>
    <col min="10521" max="10522" width="12" customWidth="1"/>
    <col min="10523" max="10524" width="11.83203125" customWidth="1"/>
    <col min="10525" max="10526" width="12" customWidth="1"/>
    <col min="10527" max="10528" width="11.83203125" customWidth="1"/>
    <col min="10529" max="10530" width="12" customWidth="1"/>
    <col min="10531" max="10532" width="11.83203125" customWidth="1"/>
    <col min="10533" max="10534" width="12" customWidth="1"/>
    <col min="10535" max="10536" width="11.83203125" customWidth="1"/>
    <col min="10537" max="10538" width="12" customWidth="1"/>
    <col min="10539" max="10540" width="11.83203125" customWidth="1"/>
    <col min="10541" max="10542" width="12" customWidth="1"/>
    <col min="10543" max="10544" width="11.83203125" customWidth="1"/>
    <col min="10545" max="10546" width="12" customWidth="1"/>
    <col min="10547" max="10550" width="11.83203125" customWidth="1"/>
    <col min="10551" max="10552" width="12" customWidth="1"/>
    <col min="10553" max="10554" width="11.83203125" customWidth="1"/>
    <col min="10555" max="10556" width="12" customWidth="1"/>
    <col min="10557" max="10558" width="11.83203125" customWidth="1"/>
    <col min="10559" max="10561" width="5.6640625" customWidth="1"/>
    <col min="10753" max="10753" width="13.6640625" customWidth="1"/>
    <col min="10754" max="10754" width="19.6640625" bestFit="1" customWidth="1"/>
    <col min="10755" max="10756" width="11.83203125" customWidth="1"/>
    <col min="10757" max="10758" width="12" customWidth="1"/>
    <col min="10759" max="10760" width="11.83203125" customWidth="1"/>
    <col min="10761" max="10762" width="12" customWidth="1"/>
    <col min="10763" max="10764" width="11.83203125" customWidth="1"/>
    <col min="10765" max="10766" width="12" customWidth="1"/>
    <col min="10767" max="10768" width="11.83203125" customWidth="1"/>
    <col min="10769" max="10770" width="12" customWidth="1"/>
    <col min="10771" max="10771" width="11.83203125" customWidth="1"/>
    <col min="10772" max="10772" width="12" customWidth="1"/>
    <col min="10773" max="10773" width="11.83203125" customWidth="1"/>
    <col min="10774" max="10774" width="12" customWidth="1"/>
    <col min="10775" max="10776" width="11.83203125" customWidth="1"/>
    <col min="10777" max="10778" width="12" customWidth="1"/>
    <col min="10779" max="10780" width="11.83203125" customWidth="1"/>
    <col min="10781" max="10782" width="12" customWidth="1"/>
    <col min="10783" max="10784" width="11.83203125" customWidth="1"/>
    <col min="10785" max="10786" width="12" customWidth="1"/>
    <col min="10787" max="10788" width="11.83203125" customWidth="1"/>
    <col min="10789" max="10790" width="12" customWidth="1"/>
    <col min="10791" max="10792" width="11.83203125" customWidth="1"/>
    <col min="10793" max="10794" width="12" customWidth="1"/>
    <col min="10795" max="10796" width="11.83203125" customWidth="1"/>
    <col min="10797" max="10798" width="12" customWidth="1"/>
    <col min="10799" max="10800" width="11.83203125" customWidth="1"/>
    <col min="10801" max="10802" width="12" customWidth="1"/>
    <col min="10803" max="10806" width="11.83203125" customWidth="1"/>
    <col min="10807" max="10808" width="12" customWidth="1"/>
    <col min="10809" max="10810" width="11.83203125" customWidth="1"/>
    <col min="10811" max="10812" width="12" customWidth="1"/>
    <col min="10813" max="10814" width="11.83203125" customWidth="1"/>
    <col min="10815" max="10817" width="5.6640625" customWidth="1"/>
    <col min="11009" max="11009" width="13.6640625" customWidth="1"/>
    <col min="11010" max="11010" width="19.6640625" bestFit="1" customWidth="1"/>
    <col min="11011" max="11012" width="11.83203125" customWidth="1"/>
    <col min="11013" max="11014" width="12" customWidth="1"/>
    <col min="11015" max="11016" width="11.83203125" customWidth="1"/>
    <col min="11017" max="11018" width="12" customWidth="1"/>
    <col min="11019" max="11020" width="11.83203125" customWidth="1"/>
    <col min="11021" max="11022" width="12" customWidth="1"/>
    <col min="11023" max="11024" width="11.83203125" customWidth="1"/>
    <col min="11025" max="11026" width="12" customWidth="1"/>
    <col min="11027" max="11027" width="11.83203125" customWidth="1"/>
    <col min="11028" max="11028" width="12" customWidth="1"/>
    <col min="11029" max="11029" width="11.83203125" customWidth="1"/>
    <col min="11030" max="11030" width="12" customWidth="1"/>
    <col min="11031" max="11032" width="11.83203125" customWidth="1"/>
    <col min="11033" max="11034" width="12" customWidth="1"/>
    <col min="11035" max="11036" width="11.83203125" customWidth="1"/>
    <col min="11037" max="11038" width="12" customWidth="1"/>
    <col min="11039" max="11040" width="11.83203125" customWidth="1"/>
    <col min="11041" max="11042" width="12" customWidth="1"/>
    <col min="11043" max="11044" width="11.83203125" customWidth="1"/>
    <col min="11045" max="11046" width="12" customWidth="1"/>
    <col min="11047" max="11048" width="11.83203125" customWidth="1"/>
    <col min="11049" max="11050" width="12" customWidth="1"/>
    <col min="11051" max="11052" width="11.83203125" customWidth="1"/>
    <col min="11053" max="11054" width="12" customWidth="1"/>
    <col min="11055" max="11056" width="11.83203125" customWidth="1"/>
    <col min="11057" max="11058" width="12" customWidth="1"/>
    <col min="11059" max="11062" width="11.83203125" customWidth="1"/>
    <col min="11063" max="11064" width="12" customWidth="1"/>
    <col min="11065" max="11066" width="11.83203125" customWidth="1"/>
    <col min="11067" max="11068" width="12" customWidth="1"/>
    <col min="11069" max="11070" width="11.83203125" customWidth="1"/>
    <col min="11071" max="11073" width="5.6640625" customWidth="1"/>
    <col min="11265" max="11265" width="13.6640625" customWidth="1"/>
    <col min="11266" max="11266" width="19.6640625" bestFit="1" customWidth="1"/>
    <col min="11267" max="11268" width="11.83203125" customWidth="1"/>
    <col min="11269" max="11270" width="12" customWidth="1"/>
    <col min="11271" max="11272" width="11.83203125" customWidth="1"/>
    <col min="11273" max="11274" width="12" customWidth="1"/>
    <col min="11275" max="11276" width="11.83203125" customWidth="1"/>
    <col min="11277" max="11278" width="12" customWidth="1"/>
    <col min="11279" max="11280" width="11.83203125" customWidth="1"/>
    <col min="11281" max="11282" width="12" customWidth="1"/>
    <col min="11283" max="11283" width="11.83203125" customWidth="1"/>
    <col min="11284" max="11284" width="12" customWidth="1"/>
    <col min="11285" max="11285" width="11.83203125" customWidth="1"/>
    <col min="11286" max="11286" width="12" customWidth="1"/>
    <col min="11287" max="11288" width="11.83203125" customWidth="1"/>
    <col min="11289" max="11290" width="12" customWidth="1"/>
    <col min="11291" max="11292" width="11.83203125" customWidth="1"/>
    <col min="11293" max="11294" width="12" customWidth="1"/>
    <col min="11295" max="11296" width="11.83203125" customWidth="1"/>
    <col min="11297" max="11298" width="12" customWidth="1"/>
    <col min="11299" max="11300" width="11.83203125" customWidth="1"/>
    <col min="11301" max="11302" width="12" customWidth="1"/>
    <col min="11303" max="11304" width="11.83203125" customWidth="1"/>
    <col min="11305" max="11306" width="12" customWidth="1"/>
    <col min="11307" max="11308" width="11.83203125" customWidth="1"/>
    <col min="11309" max="11310" width="12" customWidth="1"/>
    <col min="11311" max="11312" width="11.83203125" customWidth="1"/>
    <col min="11313" max="11314" width="12" customWidth="1"/>
    <col min="11315" max="11318" width="11.83203125" customWidth="1"/>
    <col min="11319" max="11320" width="12" customWidth="1"/>
    <col min="11321" max="11322" width="11.83203125" customWidth="1"/>
    <col min="11323" max="11324" width="12" customWidth="1"/>
    <col min="11325" max="11326" width="11.83203125" customWidth="1"/>
    <col min="11327" max="11329" width="5.6640625" customWidth="1"/>
    <col min="11521" max="11521" width="13.6640625" customWidth="1"/>
    <col min="11522" max="11522" width="19.6640625" bestFit="1" customWidth="1"/>
    <col min="11523" max="11524" width="11.83203125" customWidth="1"/>
    <col min="11525" max="11526" width="12" customWidth="1"/>
    <col min="11527" max="11528" width="11.83203125" customWidth="1"/>
    <col min="11529" max="11530" width="12" customWidth="1"/>
    <col min="11531" max="11532" width="11.83203125" customWidth="1"/>
    <col min="11533" max="11534" width="12" customWidth="1"/>
    <col min="11535" max="11536" width="11.83203125" customWidth="1"/>
    <col min="11537" max="11538" width="12" customWidth="1"/>
    <col min="11539" max="11539" width="11.83203125" customWidth="1"/>
    <col min="11540" max="11540" width="12" customWidth="1"/>
    <col min="11541" max="11541" width="11.83203125" customWidth="1"/>
    <col min="11542" max="11542" width="12" customWidth="1"/>
    <col min="11543" max="11544" width="11.83203125" customWidth="1"/>
    <col min="11545" max="11546" width="12" customWidth="1"/>
    <col min="11547" max="11548" width="11.83203125" customWidth="1"/>
    <col min="11549" max="11550" width="12" customWidth="1"/>
    <col min="11551" max="11552" width="11.83203125" customWidth="1"/>
    <col min="11553" max="11554" width="12" customWidth="1"/>
    <col min="11555" max="11556" width="11.83203125" customWidth="1"/>
    <col min="11557" max="11558" width="12" customWidth="1"/>
    <col min="11559" max="11560" width="11.83203125" customWidth="1"/>
    <col min="11561" max="11562" width="12" customWidth="1"/>
    <col min="11563" max="11564" width="11.83203125" customWidth="1"/>
    <col min="11565" max="11566" width="12" customWidth="1"/>
    <col min="11567" max="11568" width="11.83203125" customWidth="1"/>
    <col min="11569" max="11570" width="12" customWidth="1"/>
    <col min="11571" max="11574" width="11.83203125" customWidth="1"/>
    <col min="11575" max="11576" width="12" customWidth="1"/>
    <col min="11577" max="11578" width="11.83203125" customWidth="1"/>
    <col min="11579" max="11580" width="12" customWidth="1"/>
    <col min="11581" max="11582" width="11.83203125" customWidth="1"/>
    <col min="11583" max="11585" width="5.6640625" customWidth="1"/>
    <col min="11777" max="11777" width="13.6640625" customWidth="1"/>
    <col min="11778" max="11778" width="19.6640625" bestFit="1" customWidth="1"/>
    <col min="11779" max="11780" width="11.83203125" customWidth="1"/>
    <col min="11781" max="11782" width="12" customWidth="1"/>
    <col min="11783" max="11784" width="11.83203125" customWidth="1"/>
    <col min="11785" max="11786" width="12" customWidth="1"/>
    <col min="11787" max="11788" width="11.83203125" customWidth="1"/>
    <col min="11789" max="11790" width="12" customWidth="1"/>
    <col min="11791" max="11792" width="11.83203125" customWidth="1"/>
    <col min="11793" max="11794" width="12" customWidth="1"/>
    <col min="11795" max="11795" width="11.83203125" customWidth="1"/>
    <col min="11796" max="11796" width="12" customWidth="1"/>
    <col min="11797" max="11797" width="11.83203125" customWidth="1"/>
    <col min="11798" max="11798" width="12" customWidth="1"/>
    <col min="11799" max="11800" width="11.83203125" customWidth="1"/>
    <col min="11801" max="11802" width="12" customWidth="1"/>
    <col min="11803" max="11804" width="11.83203125" customWidth="1"/>
    <col min="11805" max="11806" width="12" customWidth="1"/>
    <col min="11807" max="11808" width="11.83203125" customWidth="1"/>
    <col min="11809" max="11810" width="12" customWidth="1"/>
    <col min="11811" max="11812" width="11.83203125" customWidth="1"/>
    <col min="11813" max="11814" width="12" customWidth="1"/>
    <col min="11815" max="11816" width="11.83203125" customWidth="1"/>
    <col min="11817" max="11818" width="12" customWidth="1"/>
    <col min="11819" max="11820" width="11.83203125" customWidth="1"/>
    <col min="11821" max="11822" width="12" customWidth="1"/>
    <col min="11823" max="11824" width="11.83203125" customWidth="1"/>
    <col min="11825" max="11826" width="12" customWidth="1"/>
    <col min="11827" max="11830" width="11.83203125" customWidth="1"/>
    <col min="11831" max="11832" width="12" customWidth="1"/>
    <col min="11833" max="11834" width="11.83203125" customWidth="1"/>
    <col min="11835" max="11836" width="12" customWidth="1"/>
    <col min="11837" max="11838" width="11.83203125" customWidth="1"/>
    <col min="11839" max="11841" width="5.6640625" customWidth="1"/>
    <col min="12033" max="12033" width="13.6640625" customWidth="1"/>
    <col min="12034" max="12034" width="19.6640625" bestFit="1" customWidth="1"/>
    <col min="12035" max="12036" width="11.83203125" customWidth="1"/>
    <col min="12037" max="12038" width="12" customWidth="1"/>
    <col min="12039" max="12040" width="11.83203125" customWidth="1"/>
    <col min="12041" max="12042" width="12" customWidth="1"/>
    <col min="12043" max="12044" width="11.83203125" customWidth="1"/>
    <col min="12045" max="12046" width="12" customWidth="1"/>
    <col min="12047" max="12048" width="11.83203125" customWidth="1"/>
    <col min="12049" max="12050" width="12" customWidth="1"/>
    <col min="12051" max="12051" width="11.83203125" customWidth="1"/>
    <col min="12052" max="12052" width="12" customWidth="1"/>
    <col min="12053" max="12053" width="11.83203125" customWidth="1"/>
    <col min="12054" max="12054" width="12" customWidth="1"/>
    <col min="12055" max="12056" width="11.83203125" customWidth="1"/>
    <col min="12057" max="12058" width="12" customWidth="1"/>
    <col min="12059" max="12060" width="11.83203125" customWidth="1"/>
    <col min="12061" max="12062" width="12" customWidth="1"/>
    <col min="12063" max="12064" width="11.83203125" customWidth="1"/>
    <col min="12065" max="12066" width="12" customWidth="1"/>
    <col min="12067" max="12068" width="11.83203125" customWidth="1"/>
    <col min="12069" max="12070" width="12" customWidth="1"/>
    <col min="12071" max="12072" width="11.83203125" customWidth="1"/>
    <col min="12073" max="12074" width="12" customWidth="1"/>
    <col min="12075" max="12076" width="11.83203125" customWidth="1"/>
    <col min="12077" max="12078" width="12" customWidth="1"/>
    <col min="12079" max="12080" width="11.83203125" customWidth="1"/>
    <col min="12081" max="12082" width="12" customWidth="1"/>
    <col min="12083" max="12086" width="11.83203125" customWidth="1"/>
    <col min="12087" max="12088" width="12" customWidth="1"/>
    <col min="12089" max="12090" width="11.83203125" customWidth="1"/>
    <col min="12091" max="12092" width="12" customWidth="1"/>
    <col min="12093" max="12094" width="11.83203125" customWidth="1"/>
    <col min="12095" max="12097" width="5.6640625" customWidth="1"/>
    <col min="12289" max="12289" width="13.6640625" customWidth="1"/>
    <col min="12290" max="12290" width="19.6640625" bestFit="1" customWidth="1"/>
    <col min="12291" max="12292" width="11.83203125" customWidth="1"/>
    <col min="12293" max="12294" width="12" customWidth="1"/>
    <col min="12295" max="12296" width="11.83203125" customWidth="1"/>
    <col min="12297" max="12298" width="12" customWidth="1"/>
    <col min="12299" max="12300" width="11.83203125" customWidth="1"/>
    <col min="12301" max="12302" width="12" customWidth="1"/>
    <col min="12303" max="12304" width="11.83203125" customWidth="1"/>
    <col min="12305" max="12306" width="12" customWidth="1"/>
    <col min="12307" max="12307" width="11.83203125" customWidth="1"/>
    <col min="12308" max="12308" width="12" customWidth="1"/>
    <col min="12309" max="12309" width="11.83203125" customWidth="1"/>
    <col min="12310" max="12310" width="12" customWidth="1"/>
    <col min="12311" max="12312" width="11.83203125" customWidth="1"/>
    <col min="12313" max="12314" width="12" customWidth="1"/>
    <col min="12315" max="12316" width="11.83203125" customWidth="1"/>
    <col min="12317" max="12318" width="12" customWidth="1"/>
    <col min="12319" max="12320" width="11.83203125" customWidth="1"/>
    <col min="12321" max="12322" width="12" customWidth="1"/>
    <col min="12323" max="12324" width="11.83203125" customWidth="1"/>
    <col min="12325" max="12326" width="12" customWidth="1"/>
    <col min="12327" max="12328" width="11.83203125" customWidth="1"/>
    <col min="12329" max="12330" width="12" customWidth="1"/>
    <col min="12331" max="12332" width="11.83203125" customWidth="1"/>
    <col min="12333" max="12334" width="12" customWidth="1"/>
    <col min="12335" max="12336" width="11.83203125" customWidth="1"/>
    <col min="12337" max="12338" width="12" customWidth="1"/>
    <col min="12339" max="12342" width="11.83203125" customWidth="1"/>
    <col min="12343" max="12344" width="12" customWidth="1"/>
    <col min="12345" max="12346" width="11.83203125" customWidth="1"/>
    <col min="12347" max="12348" width="12" customWidth="1"/>
    <col min="12349" max="12350" width="11.83203125" customWidth="1"/>
    <col min="12351" max="12353" width="5.6640625" customWidth="1"/>
    <col min="12545" max="12545" width="13.6640625" customWidth="1"/>
    <col min="12546" max="12546" width="19.6640625" bestFit="1" customWidth="1"/>
    <col min="12547" max="12548" width="11.83203125" customWidth="1"/>
    <col min="12549" max="12550" width="12" customWidth="1"/>
    <col min="12551" max="12552" width="11.83203125" customWidth="1"/>
    <col min="12553" max="12554" width="12" customWidth="1"/>
    <col min="12555" max="12556" width="11.83203125" customWidth="1"/>
    <col min="12557" max="12558" width="12" customWidth="1"/>
    <col min="12559" max="12560" width="11.83203125" customWidth="1"/>
    <col min="12561" max="12562" width="12" customWidth="1"/>
    <col min="12563" max="12563" width="11.83203125" customWidth="1"/>
    <col min="12564" max="12564" width="12" customWidth="1"/>
    <col min="12565" max="12565" width="11.83203125" customWidth="1"/>
    <col min="12566" max="12566" width="12" customWidth="1"/>
    <col min="12567" max="12568" width="11.83203125" customWidth="1"/>
    <col min="12569" max="12570" width="12" customWidth="1"/>
    <col min="12571" max="12572" width="11.83203125" customWidth="1"/>
    <col min="12573" max="12574" width="12" customWidth="1"/>
    <col min="12575" max="12576" width="11.83203125" customWidth="1"/>
    <col min="12577" max="12578" width="12" customWidth="1"/>
    <col min="12579" max="12580" width="11.83203125" customWidth="1"/>
    <col min="12581" max="12582" width="12" customWidth="1"/>
    <col min="12583" max="12584" width="11.83203125" customWidth="1"/>
    <col min="12585" max="12586" width="12" customWidth="1"/>
    <col min="12587" max="12588" width="11.83203125" customWidth="1"/>
    <col min="12589" max="12590" width="12" customWidth="1"/>
    <col min="12591" max="12592" width="11.83203125" customWidth="1"/>
    <col min="12593" max="12594" width="12" customWidth="1"/>
    <col min="12595" max="12598" width="11.83203125" customWidth="1"/>
    <col min="12599" max="12600" width="12" customWidth="1"/>
    <col min="12601" max="12602" width="11.83203125" customWidth="1"/>
    <col min="12603" max="12604" width="12" customWidth="1"/>
    <col min="12605" max="12606" width="11.83203125" customWidth="1"/>
    <col min="12607" max="12609" width="5.6640625" customWidth="1"/>
    <col min="12801" max="12801" width="13.6640625" customWidth="1"/>
    <col min="12802" max="12802" width="19.6640625" bestFit="1" customWidth="1"/>
    <col min="12803" max="12804" width="11.83203125" customWidth="1"/>
    <col min="12805" max="12806" width="12" customWidth="1"/>
    <col min="12807" max="12808" width="11.83203125" customWidth="1"/>
    <col min="12809" max="12810" width="12" customWidth="1"/>
    <col min="12811" max="12812" width="11.83203125" customWidth="1"/>
    <col min="12813" max="12814" width="12" customWidth="1"/>
    <col min="12815" max="12816" width="11.83203125" customWidth="1"/>
    <col min="12817" max="12818" width="12" customWidth="1"/>
    <col min="12819" max="12819" width="11.83203125" customWidth="1"/>
    <col min="12820" max="12820" width="12" customWidth="1"/>
    <col min="12821" max="12821" width="11.83203125" customWidth="1"/>
    <col min="12822" max="12822" width="12" customWidth="1"/>
    <col min="12823" max="12824" width="11.83203125" customWidth="1"/>
    <col min="12825" max="12826" width="12" customWidth="1"/>
    <col min="12827" max="12828" width="11.83203125" customWidth="1"/>
    <col min="12829" max="12830" width="12" customWidth="1"/>
    <col min="12831" max="12832" width="11.83203125" customWidth="1"/>
    <col min="12833" max="12834" width="12" customWidth="1"/>
    <col min="12835" max="12836" width="11.83203125" customWidth="1"/>
    <col min="12837" max="12838" width="12" customWidth="1"/>
    <col min="12839" max="12840" width="11.83203125" customWidth="1"/>
    <col min="12841" max="12842" width="12" customWidth="1"/>
    <col min="12843" max="12844" width="11.83203125" customWidth="1"/>
    <col min="12845" max="12846" width="12" customWidth="1"/>
    <col min="12847" max="12848" width="11.83203125" customWidth="1"/>
    <col min="12849" max="12850" width="12" customWidth="1"/>
    <col min="12851" max="12854" width="11.83203125" customWidth="1"/>
    <col min="12855" max="12856" width="12" customWidth="1"/>
    <col min="12857" max="12858" width="11.83203125" customWidth="1"/>
    <col min="12859" max="12860" width="12" customWidth="1"/>
    <col min="12861" max="12862" width="11.83203125" customWidth="1"/>
    <col min="12863" max="12865" width="5.6640625" customWidth="1"/>
    <col min="13057" max="13057" width="13.6640625" customWidth="1"/>
    <col min="13058" max="13058" width="19.6640625" bestFit="1" customWidth="1"/>
    <col min="13059" max="13060" width="11.83203125" customWidth="1"/>
    <col min="13061" max="13062" width="12" customWidth="1"/>
    <col min="13063" max="13064" width="11.83203125" customWidth="1"/>
    <col min="13065" max="13066" width="12" customWidth="1"/>
    <col min="13067" max="13068" width="11.83203125" customWidth="1"/>
    <col min="13069" max="13070" width="12" customWidth="1"/>
    <col min="13071" max="13072" width="11.83203125" customWidth="1"/>
    <col min="13073" max="13074" width="12" customWidth="1"/>
    <col min="13075" max="13075" width="11.83203125" customWidth="1"/>
    <col min="13076" max="13076" width="12" customWidth="1"/>
    <col min="13077" max="13077" width="11.83203125" customWidth="1"/>
    <col min="13078" max="13078" width="12" customWidth="1"/>
    <col min="13079" max="13080" width="11.83203125" customWidth="1"/>
    <col min="13081" max="13082" width="12" customWidth="1"/>
    <col min="13083" max="13084" width="11.83203125" customWidth="1"/>
    <col min="13085" max="13086" width="12" customWidth="1"/>
    <col min="13087" max="13088" width="11.83203125" customWidth="1"/>
    <col min="13089" max="13090" width="12" customWidth="1"/>
    <col min="13091" max="13092" width="11.83203125" customWidth="1"/>
    <col min="13093" max="13094" width="12" customWidth="1"/>
    <col min="13095" max="13096" width="11.83203125" customWidth="1"/>
    <col min="13097" max="13098" width="12" customWidth="1"/>
    <col min="13099" max="13100" width="11.83203125" customWidth="1"/>
    <col min="13101" max="13102" width="12" customWidth="1"/>
    <col min="13103" max="13104" width="11.83203125" customWidth="1"/>
    <col min="13105" max="13106" width="12" customWidth="1"/>
    <col min="13107" max="13110" width="11.83203125" customWidth="1"/>
    <col min="13111" max="13112" width="12" customWidth="1"/>
    <col min="13113" max="13114" width="11.83203125" customWidth="1"/>
    <col min="13115" max="13116" width="12" customWidth="1"/>
    <col min="13117" max="13118" width="11.83203125" customWidth="1"/>
    <col min="13119" max="13121" width="5.6640625" customWidth="1"/>
    <col min="13313" max="13313" width="13.6640625" customWidth="1"/>
    <col min="13314" max="13314" width="19.6640625" bestFit="1" customWidth="1"/>
    <col min="13315" max="13316" width="11.83203125" customWidth="1"/>
    <col min="13317" max="13318" width="12" customWidth="1"/>
    <col min="13319" max="13320" width="11.83203125" customWidth="1"/>
    <col min="13321" max="13322" width="12" customWidth="1"/>
    <col min="13323" max="13324" width="11.83203125" customWidth="1"/>
    <col min="13325" max="13326" width="12" customWidth="1"/>
    <col min="13327" max="13328" width="11.83203125" customWidth="1"/>
    <col min="13329" max="13330" width="12" customWidth="1"/>
    <col min="13331" max="13331" width="11.83203125" customWidth="1"/>
    <col min="13332" max="13332" width="12" customWidth="1"/>
    <col min="13333" max="13333" width="11.83203125" customWidth="1"/>
    <col min="13334" max="13334" width="12" customWidth="1"/>
    <col min="13335" max="13336" width="11.83203125" customWidth="1"/>
    <col min="13337" max="13338" width="12" customWidth="1"/>
    <col min="13339" max="13340" width="11.83203125" customWidth="1"/>
    <col min="13341" max="13342" width="12" customWidth="1"/>
    <col min="13343" max="13344" width="11.83203125" customWidth="1"/>
    <col min="13345" max="13346" width="12" customWidth="1"/>
    <col min="13347" max="13348" width="11.83203125" customWidth="1"/>
    <col min="13349" max="13350" width="12" customWidth="1"/>
    <col min="13351" max="13352" width="11.83203125" customWidth="1"/>
    <col min="13353" max="13354" width="12" customWidth="1"/>
    <col min="13355" max="13356" width="11.83203125" customWidth="1"/>
    <col min="13357" max="13358" width="12" customWidth="1"/>
    <col min="13359" max="13360" width="11.83203125" customWidth="1"/>
    <col min="13361" max="13362" width="12" customWidth="1"/>
    <col min="13363" max="13366" width="11.83203125" customWidth="1"/>
    <col min="13367" max="13368" width="12" customWidth="1"/>
    <col min="13369" max="13370" width="11.83203125" customWidth="1"/>
    <col min="13371" max="13372" width="12" customWidth="1"/>
    <col min="13373" max="13374" width="11.83203125" customWidth="1"/>
    <col min="13375" max="13377" width="5.6640625" customWidth="1"/>
    <col min="13569" max="13569" width="13.6640625" customWidth="1"/>
    <col min="13570" max="13570" width="19.6640625" bestFit="1" customWidth="1"/>
    <col min="13571" max="13572" width="11.83203125" customWidth="1"/>
    <col min="13573" max="13574" width="12" customWidth="1"/>
    <col min="13575" max="13576" width="11.83203125" customWidth="1"/>
    <col min="13577" max="13578" width="12" customWidth="1"/>
    <col min="13579" max="13580" width="11.83203125" customWidth="1"/>
    <col min="13581" max="13582" width="12" customWidth="1"/>
    <col min="13583" max="13584" width="11.83203125" customWidth="1"/>
    <col min="13585" max="13586" width="12" customWidth="1"/>
    <col min="13587" max="13587" width="11.83203125" customWidth="1"/>
    <col min="13588" max="13588" width="12" customWidth="1"/>
    <col min="13589" max="13589" width="11.83203125" customWidth="1"/>
    <col min="13590" max="13590" width="12" customWidth="1"/>
    <col min="13591" max="13592" width="11.83203125" customWidth="1"/>
    <col min="13593" max="13594" width="12" customWidth="1"/>
    <col min="13595" max="13596" width="11.83203125" customWidth="1"/>
    <col min="13597" max="13598" width="12" customWidth="1"/>
    <col min="13599" max="13600" width="11.83203125" customWidth="1"/>
    <col min="13601" max="13602" width="12" customWidth="1"/>
    <col min="13603" max="13604" width="11.83203125" customWidth="1"/>
    <col min="13605" max="13606" width="12" customWidth="1"/>
    <col min="13607" max="13608" width="11.83203125" customWidth="1"/>
    <col min="13609" max="13610" width="12" customWidth="1"/>
    <col min="13611" max="13612" width="11.83203125" customWidth="1"/>
    <col min="13613" max="13614" width="12" customWidth="1"/>
    <col min="13615" max="13616" width="11.83203125" customWidth="1"/>
    <col min="13617" max="13618" width="12" customWidth="1"/>
    <col min="13619" max="13622" width="11.83203125" customWidth="1"/>
    <col min="13623" max="13624" width="12" customWidth="1"/>
    <col min="13625" max="13626" width="11.83203125" customWidth="1"/>
    <col min="13627" max="13628" width="12" customWidth="1"/>
    <col min="13629" max="13630" width="11.83203125" customWidth="1"/>
    <col min="13631" max="13633" width="5.6640625" customWidth="1"/>
    <col min="13825" max="13825" width="13.6640625" customWidth="1"/>
    <col min="13826" max="13826" width="19.6640625" bestFit="1" customWidth="1"/>
    <col min="13827" max="13828" width="11.83203125" customWidth="1"/>
    <col min="13829" max="13830" width="12" customWidth="1"/>
    <col min="13831" max="13832" width="11.83203125" customWidth="1"/>
    <col min="13833" max="13834" width="12" customWidth="1"/>
    <col min="13835" max="13836" width="11.83203125" customWidth="1"/>
    <col min="13837" max="13838" width="12" customWidth="1"/>
    <col min="13839" max="13840" width="11.83203125" customWidth="1"/>
    <col min="13841" max="13842" width="12" customWidth="1"/>
    <col min="13843" max="13843" width="11.83203125" customWidth="1"/>
    <col min="13844" max="13844" width="12" customWidth="1"/>
    <col min="13845" max="13845" width="11.83203125" customWidth="1"/>
    <col min="13846" max="13846" width="12" customWidth="1"/>
    <col min="13847" max="13848" width="11.83203125" customWidth="1"/>
    <col min="13849" max="13850" width="12" customWidth="1"/>
    <col min="13851" max="13852" width="11.83203125" customWidth="1"/>
    <col min="13853" max="13854" width="12" customWidth="1"/>
    <col min="13855" max="13856" width="11.83203125" customWidth="1"/>
    <col min="13857" max="13858" width="12" customWidth="1"/>
    <col min="13859" max="13860" width="11.83203125" customWidth="1"/>
    <col min="13861" max="13862" width="12" customWidth="1"/>
    <col min="13863" max="13864" width="11.83203125" customWidth="1"/>
    <col min="13865" max="13866" width="12" customWidth="1"/>
    <col min="13867" max="13868" width="11.83203125" customWidth="1"/>
    <col min="13869" max="13870" width="12" customWidth="1"/>
    <col min="13871" max="13872" width="11.83203125" customWidth="1"/>
    <col min="13873" max="13874" width="12" customWidth="1"/>
    <col min="13875" max="13878" width="11.83203125" customWidth="1"/>
    <col min="13879" max="13880" width="12" customWidth="1"/>
    <col min="13881" max="13882" width="11.83203125" customWidth="1"/>
    <col min="13883" max="13884" width="12" customWidth="1"/>
    <col min="13885" max="13886" width="11.83203125" customWidth="1"/>
    <col min="13887" max="13889" width="5.6640625" customWidth="1"/>
    <col min="14081" max="14081" width="13.6640625" customWidth="1"/>
    <col min="14082" max="14082" width="19.6640625" bestFit="1" customWidth="1"/>
    <col min="14083" max="14084" width="11.83203125" customWidth="1"/>
    <col min="14085" max="14086" width="12" customWidth="1"/>
    <col min="14087" max="14088" width="11.83203125" customWidth="1"/>
    <col min="14089" max="14090" width="12" customWidth="1"/>
    <col min="14091" max="14092" width="11.83203125" customWidth="1"/>
    <col min="14093" max="14094" width="12" customWidth="1"/>
    <col min="14095" max="14096" width="11.83203125" customWidth="1"/>
    <col min="14097" max="14098" width="12" customWidth="1"/>
    <col min="14099" max="14099" width="11.83203125" customWidth="1"/>
    <col min="14100" max="14100" width="12" customWidth="1"/>
    <col min="14101" max="14101" width="11.83203125" customWidth="1"/>
    <col min="14102" max="14102" width="12" customWidth="1"/>
    <col min="14103" max="14104" width="11.83203125" customWidth="1"/>
    <col min="14105" max="14106" width="12" customWidth="1"/>
    <col min="14107" max="14108" width="11.83203125" customWidth="1"/>
    <col min="14109" max="14110" width="12" customWidth="1"/>
    <col min="14111" max="14112" width="11.83203125" customWidth="1"/>
    <col min="14113" max="14114" width="12" customWidth="1"/>
    <col min="14115" max="14116" width="11.83203125" customWidth="1"/>
    <col min="14117" max="14118" width="12" customWidth="1"/>
    <col min="14119" max="14120" width="11.83203125" customWidth="1"/>
    <col min="14121" max="14122" width="12" customWidth="1"/>
    <col min="14123" max="14124" width="11.83203125" customWidth="1"/>
    <col min="14125" max="14126" width="12" customWidth="1"/>
    <col min="14127" max="14128" width="11.83203125" customWidth="1"/>
    <col min="14129" max="14130" width="12" customWidth="1"/>
    <col min="14131" max="14134" width="11.83203125" customWidth="1"/>
    <col min="14135" max="14136" width="12" customWidth="1"/>
    <col min="14137" max="14138" width="11.83203125" customWidth="1"/>
    <col min="14139" max="14140" width="12" customWidth="1"/>
    <col min="14141" max="14142" width="11.83203125" customWidth="1"/>
    <col min="14143" max="14145" width="5.6640625" customWidth="1"/>
    <col min="14337" max="14337" width="13.6640625" customWidth="1"/>
    <col min="14338" max="14338" width="19.6640625" bestFit="1" customWidth="1"/>
    <col min="14339" max="14340" width="11.83203125" customWidth="1"/>
    <col min="14341" max="14342" width="12" customWidth="1"/>
    <col min="14343" max="14344" width="11.83203125" customWidth="1"/>
    <col min="14345" max="14346" width="12" customWidth="1"/>
    <col min="14347" max="14348" width="11.83203125" customWidth="1"/>
    <col min="14349" max="14350" width="12" customWidth="1"/>
    <col min="14351" max="14352" width="11.83203125" customWidth="1"/>
    <col min="14353" max="14354" width="12" customWidth="1"/>
    <col min="14355" max="14355" width="11.83203125" customWidth="1"/>
    <col min="14356" max="14356" width="12" customWidth="1"/>
    <col min="14357" max="14357" width="11.83203125" customWidth="1"/>
    <col min="14358" max="14358" width="12" customWidth="1"/>
    <col min="14359" max="14360" width="11.83203125" customWidth="1"/>
    <col min="14361" max="14362" width="12" customWidth="1"/>
    <col min="14363" max="14364" width="11.83203125" customWidth="1"/>
    <col min="14365" max="14366" width="12" customWidth="1"/>
    <col min="14367" max="14368" width="11.83203125" customWidth="1"/>
    <col min="14369" max="14370" width="12" customWidth="1"/>
    <col min="14371" max="14372" width="11.83203125" customWidth="1"/>
    <col min="14373" max="14374" width="12" customWidth="1"/>
    <col min="14375" max="14376" width="11.83203125" customWidth="1"/>
    <col min="14377" max="14378" width="12" customWidth="1"/>
    <col min="14379" max="14380" width="11.83203125" customWidth="1"/>
    <col min="14381" max="14382" width="12" customWidth="1"/>
    <col min="14383" max="14384" width="11.83203125" customWidth="1"/>
    <col min="14385" max="14386" width="12" customWidth="1"/>
    <col min="14387" max="14390" width="11.83203125" customWidth="1"/>
    <col min="14391" max="14392" width="12" customWidth="1"/>
    <col min="14393" max="14394" width="11.83203125" customWidth="1"/>
    <col min="14395" max="14396" width="12" customWidth="1"/>
    <col min="14397" max="14398" width="11.83203125" customWidth="1"/>
    <col min="14399" max="14401" width="5.6640625" customWidth="1"/>
    <col min="14593" max="14593" width="13.6640625" customWidth="1"/>
    <col min="14594" max="14594" width="19.6640625" bestFit="1" customWidth="1"/>
    <col min="14595" max="14596" width="11.83203125" customWidth="1"/>
    <col min="14597" max="14598" width="12" customWidth="1"/>
    <col min="14599" max="14600" width="11.83203125" customWidth="1"/>
    <col min="14601" max="14602" width="12" customWidth="1"/>
    <col min="14603" max="14604" width="11.83203125" customWidth="1"/>
    <col min="14605" max="14606" width="12" customWidth="1"/>
    <col min="14607" max="14608" width="11.83203125" customWidth="1"/>
    <col min="14609" max="14610" width="12" customWidth="1"/>
    <col min="14611" max="14611" width="11.83203125" customWidth="1"/>
    <col min="14612" max="14612" width="12" customWidth="1"/>
    <col min="14613" max="14613" width="11.83203125" customWidth="1"/>
    <col min="14614" max="14614" width="12" customWidth="1"/>
    <col min="14615" max="14616" width="11.83203125" customWidth="1"/>
    <col min="14617" max="14618" width="12" customWidth="1"/>
    <col min="14619" max="14620" width="11.83203125" customWidth="1"/>
    <col min="14621" max="14622" width="12" customWidth="1"/>
    <col min="14623" max="14624" width="11.83203125" customWidth="1"/>
    <col min="14625" max="14626" width="12" customWidth="1"/>
    <col min="14627" max="14628" width="11.83203125" customWidth="1"/>
    <col min="14629" max="14630" width="12" customWidth="1"/>
    <col min="14631" max="14632" width="11.83203125" customWidth="1"/>
    <col min="14633" max="14634" width="12" customWidth="1"/>
    <col min="14635" max="14636" width="11.83203125" customWidth="1"/>
    <col min="14637" max="14638" width="12" customWidth="1"/>
    <col min="14639" max="14640" width="11.83203125" customWidth="1"/>
    <col min="14641" max="14642" width="12" customWidth="1"/>
    <col min="14643" max="14646" width="11.83203125" customWidth="1"/>
    <col min="14647" max="14648" width="12" customWidth="1"/>
    <col min="14649" max="14650" width="11.83203125" customWidth="1"/>
    <col min="14651" max="14652" width="12" customWidth="1"/>
    <col min="14653" max="14654" width="11.83203125" customWidth="1"/>
    <col min="14655" max="14657" width="5.6640625" customWidth="1"/>
    <col min="14849" max="14849" width="13.6640625" customWidth="1"/>
    <col min="14850" max="14850" width="19.6640625" bestFit="1" customWidth="1"/>
    <col min="14851" max="14852" width="11.83203125" customWidth="1"/>
    <col min="14853" max="14854" width="12" customWidth="1"/>
    <col min="14855" max="14856" width="11.83203125" customWidth="1"/>
    <col min="14857" max="14858" width="12" customWidth="1"/>
    <col min="14859" max="14860" width="11.83203125" customWidth="1"/>
    <col min="14861" max="14862" width="12" customWidth="1"/>
    <col min="14863" max="14864" width="11.83203125" customWidth="1"/>
    <col min="14865" max="14866" width="12" customWidth="1"/>
    <col min="14867" max="14867" width="11.83203125" customWidth="1"/>
    <col min="14868" max="14868" width="12" customWidth="1"/>
    <col min="14869" max="14869" width="11.83203125" customWidth="1"/>
    <col min="14870" max="14870" width="12" customWidth="1"/>
    <col min="14871" max="14872" width="11.83203125" customWidth="1"/>
    <col min="14873" max="14874" width="12" customWidth="1"/>
    <col min="14875" max="14876" width="11.83203125" customWidth="1"/>
    <col min="14877" max="14878" width="12" customWidth="1"/>
    <col min="14879" max="14880" width="11.83203125" customWidth="1"/>
    <col min="14881" max="14882" width="12" customWidth="1"/>
    <col min="14883" max="14884" width="11.83203125" customWidth="1"/>
    <col min="14885" max="14886" width="12" customWidth="1"/>
    <col min="14887" max="14888" width="11.83203125" customWidth="1"/>
    <col min="14889" max="14890" width="12" customWidth="1"/>
    <col min="14891" max="14892" width="11.83203125" customWidth="1"/>
    <col min="14893" max="14894" width="12" customWidth="1"/>
    <col min="14895" max="14896" width="11.83203125" customWidth="1"/>
    <col min="14897" max="14898" width="12" customWidth="1"/>
    <col min="14899" max="14902" width="11.83203125" customWidth="1"/>
    <col min="14903" max="14904" width="12" customWidth="1"/>
    <col min="14905" max="14906" width="11.83203125" customWidth="1"/>
    <col min="14907" max="14908" width="12" customWidth="1"/>
    <col min="14909" max="14910" width="11.83203125" customWidth="1"/>
    <col min="14911" max="14913" width="5.6640625" customWidth="1"/>
    <col min="15105" max="15105" width="13.6640625" customWidth="1"/>
    <col min="15106" max="15106" width="19.6640625" bestFit="1" customWidth="1"/>
    <col min="15107" max="15108" width="11.83203125" customWidth="1"/>
    <col min="15109" max="15110" width="12" customWidth="1"/>
    <col min="15111" max="15112" width="11.83203125" customWidth="1"/>
    <col min="15113" max="15114" width="12" customWidth="1"/>
    <col min="15115" max="15116" width="11.83203125" customWidth="1"/>
    <col min="15117" max="15118" width="12" customWidth="1"/>
    <col min="15119" max="15120" width="11.83203125" customWidth="1"/>
    <col min="15121" max="15122" width="12" customWidth="1"/>
    <col min="15123" max="15123" width="11.83203125" customWidth="1"/>
    <col min="15124" max="15124" width="12" customWidth="1"/>
    <col min="15125" max="15125" width="11.83203125" customWidth="1"/>
    <col min="15126" max="15126" width="12" customWidth="1"/>
    <col min="15127" max="15128" width="11.83203125" customWidth="1"/>
    <col min="15129" max="15130" width="12" customWidth="1"/>
    <col min="15131" max="15132" width="11.83203125" customWidth="1"/>
    <col min="15133" max="15134" width="12" customWidth="1"/>
    <col min="15135" max="15136" width="11.83203125" customWidth="1"/>
    <col min="15137" max="15138" width="12" customWidth="1"/>
    <col min="15139" max="15140" width="11.83203125" customWidth="1"/>
    <col min="15141" max="15142" width="12" customWidth="1"/>
    <col min="15143" max="15144" width="11.83203125" customWidth="1"/>
    <col min="15145" max="15146" width="12" customWidth="1"/>
    <col min="15147" max="15148" width="11.83203125" customWidth="1"/>
    <col min="15149" max="15150" width="12" customWidth="1"/>
    <col min="15151" max="15152" width="11.83203125" customWidth="1"/>
    <col min="15153" max="15154" width="12" customWidth="1"/>
    <col min="15155" max="15158" width="11.83203125" customWidth="1"/>
    <col min="15159" max="15160" width="12" customWidth="1"/>
    <col min="15161" max="15162" width="11.83203125" customWidth="1"/>
    <col min="15163" max="15164" width="12" customWidth="1"/>
    <col min="15165" max="15166" width="11.83203125" customWidth="1"/>
    <col min="15167" max="15169" width="5.6640625" customWidth="1"/>
    <col min="15361" max="15361" width="13.6640625" customWidth="1"/>
    <col min="15362" max="15362" width="19.6640625" bestFit="1" customWidth="1"/>
    <col min="15363" max="15364" width="11.83203125" customWidth="1"/>
    <col min="15365" max="15366" width="12" customWidth="1"/>
    <col min="15367" max="15368" width="11.83203125" customWidth="1"/>
    <col min="15369" max="15370" width="12" customWidth="1"/>
    <col min="15371" max="15372" width="11.83203125" customWidth="1"/>
    <col min="15373" max="15374" width="12" customWidth="1"/>
    <col min="15375" max="15376" width="11.83203125" customWidth="1"/>
    <col min="15377" max="15378" width="12" customWidth="1"/>
    <col min="15379" max="15379" width="11.83203125" customWidth="1"/>
    <col min="15380" max="15380" width="12" customWidth="1"/>
    <col min="15381" max="15381" width="11.83203125" customWidth="1"/>
    <col min="15382" max="15382" width="12" customWidth="1"/>
    <col min="15383" max="15384" width="11.83203125" customWidth="1"/>
    <col min="15385" max="15386" width="12" customWidth="1"/>
    <col min="15387" max="15388" width="11.83203125" customWidth="1"/>
    <col min="15389" max="15390" width="12" customWidth="1"/>
    <col min="15391" max="15392" width="11.83203125" customWidth="1"/>
    <col min="15393" max="15394" width="12" customWidth="1"/>
    <col min="15395" max="15396" width="11.83203125" customWidth="1"/>
    <col min="15397" max="15398" width="12" customWidth="1"/>
    <col min="15399" max="15400" width="11.83203125" customWidth="1"/>
    <col min="15401" max="15402" width="12" customWidth="1"/>
    <col min="15403" max="15404" width="11.83203125" customWidth="1"/>
    <col min="15405" max="15406" width="12" customWidth="1"/>
    <col min="15407" max="15408" width="11.83203125" customWidth="1"/>
    <col min="15409" max="15410" width="12" customWidth="1"/>
    <col min="15411" max="15414" width="11.83203125" customWidth="1"/>
    <col min="15415" max="15416" width="12" customWidth="1"/>
    <col min="15417" max="15418" width="11.83203125" customWidth="1"/>
    <col min="15419" max="15420" width="12" customWidth="1"/>
    <col min="15421" max="15422" width="11.83203125" customWidth="1"/>
    <col min="15423" max="15425" width="5.6640625" customWidth="1"/>
    <col min="15617" max="15617" width="13.6640625" customWidth="1"/>
    <col min="15618" max="15618" width="19.6640625" bestFit="1" customWidth="1"/>
    <col min="15619" max="15620" width="11.83203125" customWidth="1"/>
    <col min="15621" max="15622" width="12" customWidth="1"/>
    <col min="15623" max="15624" width="11.83203125" customWidth="1"/>
    <col min="15625" max="15626" width="12" customWidth="1"/>
    <col min="15627" max="15628" width="11.83203125" customWidth="1"/>
    <col min="15629" max="15630" width="12" customWidth="1"/>
    <col min="15631" max="15632" width="11.83203125" customWidth="1"/>
    <col min="15633" max="15634" width="12" customWidth="1"/>
    <col min="15635" max="15635" width="11.83203125" customWidth="1"/>
    <col min="15636" max="15636" width="12" customWidth="1"/>
    <col min="15637" max="15637" width="11.83203125" customWidth="1"/>
    <col min="15638" max="15638" width="12" customWidth="1"/>
    <col min="15639" max="15640" width="11.83203125" customWidth="1"/>
    <col min="15641" max="15642" width="12" customWidth="1"/>
    <col min="15643" max="15644" width="11.83203125" customWidth="1"/>
    <col min="15645" max="15646" width="12" customWidth="1"/>
    <col min="15647" max="15648" width="11.83203125" customWidth="1"/>
    <col min="15649" max="15650" width="12" customWidth="1"/>
    <col min="15651" max="15652" width="11.83203125" customWidth="1"/>
    <col min="15653" max="15654" width="12" customWidth="1"/>
    <col min="15655" max="15656" width="11.83203125" customWidth="1"/>
    <col min="15657" max="15658" width="12" customWidth="1"/>
    <col min="15659" max="15660" width="11.83203125" customWidth="1"/>
    <col min="15661" max="15662" width="12" customWidth="1"/>
    <col min="15663" max="15664" width="11.83203125" customWidth="1"/>
    <col min="15665" max="15666" width="12" customWidth="1"/>
    <col min="15667" max="15670" width="11.83203125" customWidth="1"/>
    <col min="15671" max="15672" width="12" customWidth="1"/>
    <col min="15673" max="15674" width="11.83203125" customWidth="1"/>
    <col min="15675" max="15676" width="12" customWidth="1"/>
    <col min="15677" max="15678" width="11.83203125" customWidth="1"/>
    <col min="15679" max="15681" width="5.6640625" customWidth="1"/>
    <col min="15873" max="15873" width="13.6640625" customWidth="1"/>
    <col min="15874" max="15874" width="19.6640625" bestFit="1" customWidth="1"/>
    <col min="15875" max="15876" width="11.83203125" customWidth="1"/>
    <col min="15877" max="15878" width="12" customWidth="1"/>
    <col min="15879" max="15880" width="11.83203125" customWidth="1"/>
    <col min="15881" max="15882" width="12" customWidth="1"/>
    <col min="15883" max="15884" width="11.83203125" customWidth="1"/>
    <col min="15885" max="15886" width="12" customWidth="1"/>
    <col min="15887" max="15888" width="11.83203125" customWidth="1"/>
    <col min="15889" max="15890" width="12" customWidth="1"/>
    <col min="15891" max="15891" width="11.83203125" customWidth="1"/>
    <col min="15892" max="15892" width="12" customWidth="1"/>
    <col min="15893" max="15893" width="11.83203125" customWidth="1"/>
    <col min="15894" max="15894" width="12" customWidth="1"/>
    <col min="15895" max="15896" width="11.83203125" customWidth="1"/>
    <col min="15897" max="15898" width="12" customWidth="1"/>
    <col min="15899" max="15900" width="11.83203125" customWidth="1"/>
    <col min="15901" max="15902" width="12" customWidth="1"/>
    <col min="15903" max="15904" width="11.83203125" customWidth="1"/>
    <col min="15905" max="15906" width="12" customWidth="1"/>
    <col min="15907" max="15908" width="11.83203125" customWidth="1"/>
    <col min="15909" max="15910" width="12" customWidth="1"/>
    <col min="15911" max="15912" width="11.83203125" customWidth="1"/>
    <col min="15913" max="15914" width="12" customWidth="1"/>
    <col min="15915" max="15916" width="11.83203125" customWidth="1"/>
    <col min="15917" max="15918" width="12" customWidth="1"/>
    <col min="15919" max="15920" width="11.83203125" customWidth="1"/>
    <col min="15921" max="15922" width="12" customWidth="1"/>
    <col min="15923" max="15926" width="11.83203125" customWidth="1"/>
    <col min="15927" max="15928" width="12" customWidth="1"/>
    <col min="15929" max="15930" width="11.83203125" customWidth="1"/>
    <col min="15931" max="15932" width="12" customWidth="1"/>
    <col min="15933" max="15934" width="11.83203125" customWidth="1"/>
    <col min="15935" max="15937" width="5.6640625" customWidth="1"/>
    <col min="16129" max="16129" width="13.6640625" customWidth="1"/>
    <col min="16130" max="16130" width="19.6640625" bestFit="1" customWidth="1"/>
    <col min="16131" max="16132" width="11.83203125" customWidth="1"/>
    <col min="16133" max="16134" width="12" customWidth="1"/>
    <col min="16135" max="16136" width="11.83203125" customWidth="1"/>
    <col min="16137" max="16138" width="12" customWidth="1"/>
    <col min="16139" max="16140" width="11.83203125" customWidth="1"/>
    <col min="16141" max="16142" width="12" customWidth="1"/>
    <col min="16143" max="16144" width="11.83203125" customWidth="1"/>
    <col min="16145" max="16146" width="12" customWidth="1"/>
    <col min="16147" max="16147" width="11.83203125" customWidth="1"/>
    <col min="16148" max="16148" width="12" customWidth="1"/>
    <col min="16149" max="16149" width="11.83203125" customWidth="1"/>
    <col min="16150" max="16150" width="12" customWidth="1"/>
    <col min="16151" max="16152" width="11.83203125" customWidth="1"/>
    <col min="16153" max="16154" width="12" customWidth="1"/>
    <col min="16155" max="16156" width="11.83203125" customWidth="1"/>
    <col min="16157" max="16158" width="12" customWidth="1"/>
    <col min="16159" max="16160" width="11.83203125" customWidth="1"/>
    <col min="16161" max="16162" width="12" customWidth="1"/>
    <col min="16163" max="16164" width="11.83203125" customWidth="1"/>
    <col min="16165" max="16166" width="12" customWidth="1"/>
    <col min="16167" max="16168" width="11.83203125" customWidth="1"/>
    <col min="16169" max="16170" width="12" customWidth="1"/>
    <col min="16171" max="16172" width="11.83203125" customWidth="1"/>
    <col min="16173" max="16174" width="12" customWidth="1"/>
    <col min="16175" max="16176" width="11.83203125" customWidth="1"/>
    <col min="16177" max="16178" width="12" customWidth="1"/>
    <col min="16179" max="16182" width="11.83203125" customWidth="1"/>
    <col min="16183" max="16184" width="12" customWidth="1"/>
    <col min="16185" max="16186" width="11.83203125" customWidth="1"/>
    <col min="16187" max="16188" width="12" customWidth="1"/>
    <col min="16189" max="16190" width="11.83203125" customWidth="1"/>
    <col min="16191" max="16193" width="5.6640625" customWidth="1"/>
  </cols>
  <sheetData>
    <row r="1" spans="1:66" ht="20" customHeight="1" x14ac:dyDescent="0.2">
      <c r="A1" s="48" t="s">
        <v>0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49"/>
      <c r="BI1" s="49"/>
      <c r="BJ1" s="5"/>
    </row>
    <row r="2" spans="1:66" ht="20" customHeight="1" x14ac:dyDescent="0.2">
      <c r="A2" s="48" t="s">
        <v>1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  <c r="AE2" s="49"/>
      <c r="AF2" s="49"/>
      <c r="AG2" s="49"/>
      <c r="AH2" s="49"/>
      <c r="AI2" s="49"/>
      <c r="AJ2" s="49"/>
      <c r="AK2" s="49"/>
      <c r="AL2" s="49"/>
      <c r="AM2" s="49"/>
      <c r="AN2" s="49"/>
      <c r="AO2" s="49"/>
      <c r="AP2" s="49"/>
      <c r="AQ2" s="49"/>
      <c r="AR2" s="49"/>
      <c r="AS2" s="49"/>
      <c r="AT2" s="49"/>
      <c r="AU2" s="49"/>
      <c r="AV2" s="49"/>
      <c r="AW2" s="49"/>
      <c r="AX2" s="49"/>
      <c r="AY2" s="49"/>
      <c r="AZ2" s="49"/>
      <c r="BA2" s="49"/>
      <c r="BB2" s="49"/>
      <c r="BC2" s="49"/>
      <c r="BD2" s="49"/>
      <c r="BE2" s="49"/>
      <c r="BF2" s="49"/>
      <c r="BG2" s="49"/>
      <c r="BH2" s="49"/>
      <c r="BI2" s="49"/>
      <c r="BJ2" s="5"/>
    </row>
    <row r="3" spans="1:66" ht="20" customHeight="1" x14ac:dyDescent="0.2">
      <c r="A3" s="48" t="s">
        <v>2</v>
      </c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49"/>
      <c r="Y3" s="49"/>
      <c r="Z3" s="49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49"/>
      <c r="AY3" s="49"/>
      <c r="AZ3" s="49"/>
      <c r="BA3" s="49"/>
      <c r="BB3" s="49"/>
      <c r="BC3" s="49"/>
      <c r="BD3" s="49"/>
      <c r="BE3" s="49"/>
      <c r="BF3" s="49"/>
      <c r="BG3" s="49"/>
      <c r="BH3" s="49"/>
      <c r="BI3" s="49"/>
      <c r="BJ3" s="5"/>
    </row>
    <row r="4" spans="1:66" ht="14" customHeight="1" x14ac:dyDescent="0.15">
      <c r="A4" s="50" t="s">
        <v>3</v>
      </c>
      <c r="B4" s="52" t="s">
        <v>4</v>
      </c>
      <c r="C4" s="6" t="s">
        <v>5</v>
      </c>
      <c r="D4" s="6" t="s">
        <v>5</v>
      </c>
      <c r="E4" s="6" t="s">
        <v>6</v>
      </c>
      <c r="F4" s="6" t="s">
        <v>6</v>
      </c>
      <c r="G4" s="6" t="s">
        <v>7</v>
      </c>
      <c r="H4" s="6" t="s">
        <v>7</v>
      </c>
      <c r="I4" s="6" t="s">
        <v>8</v>
      </c>
      <c r="J4" s="6" t="s">
        <v>8</v>
      </c>
      <c r="K4" s="6" t="s">
        <v>9</v>
      </c>
      <c r="L4" s="6" t="s">
        <v>9</v>
      </c>
      <c r="M4" s="6" t="s">
        <v>10</v>
      </c>
      <c r="N4" s="6" t="s">
        <v>10</v>
      </c>
      <c r="O4" s="6" t="s">
        <v>11</v>
      </c>
      <c r="P4" s="6" t="s">
        <v>11</v>
      </c>
      <c r="Q4" s="6" t="s">
        <v>12</v>
      </c>
      <c r="R4" s="6" t="s">
        <v>12</v>
      </c>
      <c r="S4" s="6" t="s">
        <v>13</v>
      </c>
      <c r="T4" s="6" t="s">
        <v>13</v>
      </c>
      <c r="U4" s="6" t="s">
        <v>14</v>
      </c>
      <c r="V4" s="6" t="s">
        <v>14</v>
      </c>
      <c r="W4" s="6" t="s">
        <v>15</v>
      </c>
      <c r="X4" s="6" t="s">
        <v>15</v>
      </c>
      <c r="Y4" s="6" t="s">
        <v>16</v>
      </c>
      <c r="Z4" s="6" t="s">
        <v>16</v>
      </c>
      <c r="AA4" s="6" t="s">
        <v>17</v>
      </c>
      <c r="AB4" s="6" t="s">
        <v>17</v>
      </c>
      <c r="AC4" s="6" t="s">
        <v>18</v>
      </c>
      <c r="AD4" s="6" t="s">
        <v>18</v>
      </c>
      <c r="AE4" s="6" t="s">
        <v>19</v>
      </c>
      <c r="AF4" s="6" t="s">
        <v>19</v>
      </c>
      <c r="AG4" s="6" t="s">
        <v>20</v>
      </c>
      <c r="AH4" s="6" t="s">
        <v>20</v>
      </c>
      <c r="AI4" s="6" t="s">
        <v>21</v>
      </c>
      <c r="AJ4" s="6" t="s">
        <v>21</v>
      </c>
      <c r="AK4" s="6" t="s">
        <v>22</v>
      </c>
      <c r="AL4" s="6" t="s">
        <v>22</v>
      </c>
      <c r="AM4" s="6" t="s">
        <v>23</v>
      </c>
      <c r="AN4" s="6" t="s">
        <v>23</v>
      </c>
      <c r="AO4" s="6" t="s">
        <v>24</v>
      </c>
      <c r="AP4" s="6" t="s">
        <v>24</v>
      </c>
      <c r="AQ4" s="6" t="s">
        <v>25</v>
      </c>
      <c r="AR4" s="6" t="s">
        <v>25</v>
      </c>
      <c r="AS4" s="6" t="s">
        <v>26</v>
      </c>
      <c r="AT4" s="6" t="s">
        <v>26</v>
      </c>
      <c r="AU4" s="6" t="s">
        <v>27</v>
      </c>
      <c r="AV4" s="6" t="s">
        <v>27</v>
      </c>
      <c r="AW4" s="6" t="s">
        <v>28</v>
      </c>
      <c r="AX4" s="6" t="s">
        <v>28</v>
      </c>
      <c r="AY4" s="6" t="s">
        <v>29</v>
      </c>
      <c r="AZ4" s="6" t="s">
        <v>29</v>
      </c>
      <c r="BA4" s="6" t="s">
        <v>30</v>
      </c>
      <c r="BB4" s="6" t="s">
        <v>30</v>
      </c>
      <c r="BC4" s="6" t="s">
        <v>31</v>
      </c>
      <c r="BD4" s="6" t="s">
        <v>31</v>
      </c>
      <c r="BE4" s="6" t="s">
        <v>32</v>
      </c>
      <c r="BF4" s="6" t="s">
        <v>33</v>
      </c>
      <c r="BG4" s="6" t="s">
        <v>34</v>
      </c>
      <c r="BH4" s="6" t="s">
        <v>34</v>
      </c>
      <c r="BI4" s="6" t="s">
        <v>35</v>
      </c>
      <c r="BJ4" s="6" t="s">
        <v>35</v>
      </c>
      <c r="BK4" s="6" t="s">
        <v>36</v>
      </c>
      <c r="BL4" s="6" t="s">
        <v>36</v>
      </c>
      <c r="BM4" s="7" t="s">
        <v>37</v>
      </c>
      <c r="BN4" s="7" t="s">
        <v>37</v>
      </c>
    </row>
    <row r="5" spans="1:66" ht="42" x14ac:dyDescent="0.15">
      <c r="A5" s="51"/>
      <c r="B5" s="51"/>
      <c r="C5" s="6" t="s">
        <v>38</v>
      </c>
      <c r="D5" s="6" t="s">
        <v>39</v>
      </c>
      <c r="E5" s="6" t="s">
        <v>38</v>
      </c>
      <c r="F5" s="6" t="s">
        <v>39</v>
      </c>
      <c r="G5" s="6" t="s">
        <v>38</v>
      </c>
      <c r="H5" s="6" t="s">
        <v>39</v>
      </c>
      <c r="I5" s="6" t="s">
        <v>38</v>
      </c>
      <c r="J5" s="6" t="s">
        <v>39</v>
      </c>
      <c r="K5" s="6" t="s">
        <v>38</v>
      </c>
      <c r="L5" s="6" t="s">
        <v>39</v>
      </c>
      <c r="M5" s="6" t="s">
        <v>38</v>
      </c>
      <c r="N5" s="6" t="s">
        <v>39</v>
      </c>
      <c r="O5" s="6" t="s">
        <v>38</v>
      </c>
      <c r="P5" s="6" t="s">
        <v>39</v>
      </c>
      <c r="Q5" s="6" t="s">
        <v>38</v>
      </c>
      <c r="R5" s="6" t="s">
        <v>39</v>
      </c>
      <c r="S5" s="6" t="s">
        <v>38</v>
      </c>
      <c r="T5" s="6" t="s">
        <v>39</v>
      </c>
      <c r="U5" s="6" t="s">
        <v>38</v>
      </c>
      <c r="V5" s="6" t="s">
        <v>39</v>
      </c>
      <c r="W5" s="6" t="s">
        <v>38</v>
      </c>
      <c r="X5" s="6" t="s">
        <v>39</v>
      </c>
      <c r="Y5" s="6" t="s">
        <v>38</v>
      </c>
      <c r="Z5" s="6" t="s">
        <v>39</v>
      </c>
      <c r="AA5" s="6" t="s">
        <v>38</v>
      </c>
      <c r="AB5" s="6" t="s">
        <v>39</v>
      </c>
      <c r="AC5" s="6" t="s">
        <v>38</v>
      </c>
      <c r="AD5" s="6" t="s">
        <v>39</v>
      </c>
      <c r="AE5" s="6" t="s">
        <v>38</v>
      </c>
      <c r="AF5" s="6" t="s">
        <v>39</v>
      </c>
      <c r="AG5" s="6" t="s">
        <v>38</v>
      </c>
      <c r="AH5" s="6" t="s">
        <v>39</v>
      </c>
      <c r="AI5" s="6" t="s">
        <v>38</v>
      </c>
      <c r="AJ5" s="6" t="s">
        <v>39</v>
      </c>
      <c r="AK5" s="6" t="s">
        <v>38</v>
      </c>
      <c r="AL5" s="6" t="s">
        <v>39</v>
      </c>
      <c r="AM5" s="6" t="s">
        <v>38</v>
      </c>
      <c r="AN5" s="6" t="s">
        <v>39</v>
      </c>
      <c r="AO5" s="6" t="s">
        <v>38</v>
      </c>
      <c r="AP5" s="6" t="s">
        <v>39</v>
      </c>
      <c r="AQ5" s="6" t="s">
        <v>38</v>
      </c>
      <c r="AR5" s="6" t="s">
        <v>39</v>
      </c>
      <c r="AS5" s="6" t="s">
        <v>38</v>
      </c>
      <c r="AT5" s="6" t="s">
        <v>39</v>
      </c>
      <c r="AU5" s="6" t="s">
        <v>38</v>
      </c>
      <c r="AV5" s="6" t="s">
        <v>39</v>
      </c>
      <c r="AW5" s="6" t="s">
        <v>38</v>
      </c>
      <c r="AX5" s="6" t="s">
        <v>39</v>
      </c>
      <c r="AY5" s="6" t="s">
        <v>38</v>
      </c>
      <c r="AZ5" s="6" t="s">
        <v>39</v>
      </c>
      <c r="BA5" s="6" t="s">
        <v>38</v>
      </c>
      <c r="BB5" s="6" t="s">
        <v>39</v>
      </c>
      <c r="BC5" s="6" t="s">
        <v>38</v>
      </c>
      <c r="BD5" s="6" t="s">
        <v>39</v>
      </c>
      <c r="BE5" s="6" t="s">
        <v>38</v>
      </c>
      <c r="BF5" s="6" t="s">
        <v>39</v>
      </c>
      <c r="BG5" s="6" t="s">
        <v>38</v>
      </c>
      <c r="BH5" s="6" t="s">
        <v>39</v>
      </c>
      <c r="BI5" s="6" t="s">
        <v>38</v>
      </c>
      <c r="BJ5" s="6" t="s">
        <v>39</v>
      </c>
      <c r="BK5" s="6" t="s">
        <v>38</v>
      </c>
      <c r="BL5" s="6" t="s">
        <v>39</v>
      </c>
      <c r="BM5" s="7" t="s">
        <v>38</v>
      </c>
      <c r="BN5" s="7" t="s">
        <v>38</v>
      </c>
    </row>
    <row r="6" spans="1:66" ht="15" customHeight="1" x14ac:dyDescent="0.15">
      <c r="A6" s="8" t="s">
        <v>40</v>
      </c>
      <c r="B6" s="8" t="s">
        <v>41</v>
      </c>
      <c r="C6" s="9">
        <v>188.1</v>
      </c>
      <c r="D6" s="9"/>
      <c r="E6" s="9">
        <v>121.33</v>
      </c>
      <c r="F6" s="9"/>
      <c r="G6" s="9">
        <v>203.53</v>
      </c>
      <c r="H6" s="9"/>
      <c r="I6" s="9">
        <v>155.97999999999999</v>
      </c>
      <c r="J6" s="9"/>
      <c r="K6" s="9">
        <v>189.27</v>
      </c>
      <c r="L6" s="9"/>
      <c r="M6" s="9">
        <v>157.82</v>
      </c>
      <c r="N6" s="9"/>
      <c r="O6" s="9">
        <v>207.85</v>
      </c>
      <c r="P6" s="9"/>
      <c r="Q6" s="9">
        <v>159.07</v>
      </c>
      <c r="R6" s="9"/>
      <c r="S6" s="9">
        <v>169.96</v>
      </c>
      <c r="T6" s="9"/>
      <c r="U6" s="9">
        <v>170.15</v>
      </c>
      <c r="V6" s="9"/>
      <c r="W6" s="9">
        <v>189.75</v>
      </c>
      <c r="X6" s="9"/>
      <c r="Y6" s="9">
        <v>177.49</v>
      </c>
      <c r="Z6" s="9"/>
      <c r="AA6" s="9">
        <v>91.8</v>
      </c>
      <c r="AB6" s="9"/>
      <c r="AC6" s="9">
        <v>153.25</v>
      </c>
      <c r="AD6" s="9"/>
      <c r="AE6" s="9">
        <v>208.9</v>
      </c>
      <c r="AF6" s="9"/>
      <c r="AG6" s="9">
        <v>193.5</v>
      </c>
      <c r="AH6" s="9"/>
      <c r="AI6" s="9">
        <v>143.49</v>
      </c>
      <c r="AJ6" s="9"/>
      <c r="AK6" s="9">
        <v>128.52000000000001</v>
      </c>
      <c r="AL6" s="9"/>
      <c r="AM6" s="9">
        <v>183.13</v>
      </c>
      <c r="AN6" s="9"/>
      <c r="AO6" s="9">
        <v>123.15</v>
      </c>
      <c r="AP6" s="9"/>
      <c r="AQ6" s="9">
        <v>147.51</v>
      </c>
      <c r="AR6" s="9"/>
      <c r="AS6" s="9">
        <v>142.12</v>
      </c>
      <c r="AT6" s="9"/>
      <c r="AU6" s="9">
        <v>229.14</v>
      </c>
      <c r="AV6" s="9"/>
      <c r="AW6" s="9">
        <v>188.77</v>
      </c>
      <c r="AX6" s="9"/>
      <c r="AY6" s="9">
        <v>193</v>
      </c>
      <c r="AZ6" s="9"/>
      <c r="BA6" s="9">
        <v>179.6</v>
      </c>
      <c r="BB6" s="9"/>
      <c r="BC6" s="9">
        <v>180.13</v>
      </c>
      <c r="BD6" s="9"/>
      <c r="BE6" s="9">
        <v>155.6</v>
      </c>
      <c r="BF6" s="9"/>
      <c r="BG6" s="9">
        <v>144.35</v>
      </c>
      <c r="BH6" s="9"/>
      <c r="BI6" s="9">
        <v>198.16</v>
      </c>
      <c r="BJ6" s="9"/>
      <c r="BK6" s="9">
        <v>157.62</v>
      </c>
      <c r="BL6" s="9"/>
      <c r="BM6" s="10">
        <v>157.96</v>
      </c>
      <c r="BN6" s="9"/>
    </row>
    <row r="7" spans="1:66" ht="15" customHeight="1" x14ac:dyDescent="0.15">
      <c r="A7" s="8" t="s">
        <v>42</v>
      </c>
      <c r="B7" s="8" t="s">
        <v>43</v>
      </c>
      <c r="C7" s="9">
        <v>822.47</v>
      </c>
      <c r="D7" s="9"/>
      <c r="E7" s="9">
        <v>892.29</v>
      </c>
      <c r="F7" s="9"/>
      <c r="G7" s="9">
        <v>944.68</v>
      </c>
      <c r="H7" s="9"/>
      <c r="I7" s="9">
        <v>680.67</v>
      </c>
      <c r="J7" s="9"/>
      <c r="K7" s="9">
        <v>929.3</v>
      </c>
      <c r="L7" s="9"/>
      <c r="M7" s="9">
        <v>831.68</v>
      </c>
      <c r="N7" s="9"/>
      <c r="O7" s="9">
        <v>1005</v>
      </c>
      <c r="P7" s="9"/>
      <c r="Q7" s="9">
        <v>740.99</v>
      </c>
      <c r="R7" s="9"/>
      <c r="S7" s="9">
        <v>1094</v>
      </c>
      <c r="T7" s="9"/>
      <c r="U7" s="9">
        <v>911.55</v>
      </c>
      <c r="V7" s="9"/>
      <c r="W7" s="9">
        <v>877.62</v>
      </c>
      <c r="X7" s="9"/>
      <c r="Y7" s="9">
        <v>860.8</v>
      </c>
      <c r="Z7" s="9"/>
      <c r="AA7" s="9">
        <v>701.15</v>
      </c>
      <c r="AB7" s="9"/>
      <c r="AC7" s="9">
        <v>733.97</v>
      </c>
      <c r="AD7" s="9"/>
      <c r="AE7" s="9">
        <v>961.77</v>
      </c>
      <c r="AF7" s="9"/>
      <c r="AG7" s="9">
        <v>1070</v>
      </c>
      <c r="AH7" s="9"/>
      <c r="AI7" s="9">
        <v>792.77</v>
      </c>
      <c r="AJ7" s="9"/>
      <c r="AK7" s="9">
        <v>784.09</v>
      </c>
      <c r="AL7" s="9"/>
      <c r="AM7" s="9">
        <v>896.08</v>
      </c>
      <c r="AN7" s="9"/>
      <c r="AO7" s="9">
        <v>1035</v>
      </c>
      <c r="AP7" s="9"/>
      <c r="AQ7" s="9">
        <v>752.19</v>
      </c>
      <c r="AR7" s="9"/>
      <c r="AS7" s="9">
        <v>790.93</v>
      </c>
      <c r="AT7" s="9"/>
      <c r="AU7" s="9">
        <v>1133</v>
      </c>
      <c r="AV7" s="9"/>
      <c r="AW7" s="9">
        <v>863.41</v>
      </c>
      <c r="AX7" s="9"/>
      <c r="AY7" s="9">
        <v>884.77</v>
      </c>
      <c r="AZ7" s="9"/>
      <c r="BA7" s="9">
        <v>887.36</v>
      </c>
      <c r="BB7" s="9"/>
      <c r="BC7" s="9">
        <v>881.81</v>
      </c>
      <c r="BD7" s="9"/>
      <c r="BE7" s="9">
        <v>797.5</v>
      </c>
      <c r="BF7" s="9"/>
      <c r="BG7" s="9">
        <v>1212</v>
      </c>
      <c r="BH7" s="9"/>
      <c r="BI7" s="9">
        <v>1099</v>
      </c>
      <c r="BJ7" s="9"/>
      <c r="BK7" s="9">
        <v>760.77</v>
      </c>
      <c r="BL7" s="9"/>
      <c r="BM7" s="10">
        <v>1023</v>
      </c>
      <c r="BN7" s="9"/>
    </row>
    <row r="8" spans="1:66" ht="15" customHeight="1" x14ac:dyDescent="0.15">
      <c r="A8" s="8" t="s">
        <v>44</v>
      </c>
      <c r="B8" s="8" t="s">
        <v>45</v>
      </c>
      <c r="C8" s="9">
        <v>456.97</v>
      </c>
      <c r="D8" s="11">
        <f>AVERAGE(C8:C10)</f>
        <v>534.02666666666664</v>
      </c>
      <c r="E8" s="9">
        <v>559.05999999999995</v>
      </c>
      <c r="F8" s="11">
        <f>AVERAGE(E8:E10)</f>
        <v>439.78666666666663</v>
      </c>
      <c r="G8" s="9">
        <v>61.03</v>
      </c>
      <c r="H8" s="11">
        <f>AVERAGE(G8:G10)</f>
        <v>23.709999999999997</v>
      </c>
      <c r="I8" s="9">
        <v>15.4</v>
      </c>
      <c r="J8" s="11">
        <f>AVERAGE(I8:I10)</f>
        <v>15.4</v>
      </c>
      <c r="K8" s="9">
        <v>380</v>
      </c>
      <c r="L8" s="11">
        <f>AVERAGE(K8:K10)</f>
        <v>220.10666666666665</v>
      </c>
      <c r="M8" s="9">
        <v>54.07</v>
      </c>
      <c r="N8" s="11">
        <f>AVERAGE(M8:M10)</f>
        <v>24.296666666666667</v>
      </c>
      <c r="O8" s="9">
        <v>22.26</v>
      </c>
      <c r="P8" s="11">
        <f>AVERAGE(O8:O10)</f>
        <v>22.41</v>
      </c>
      <c r="Q8" s="12" t="s">
        <v>46</v>
      </c>
      <c r="R8" s="11" t="e">
        <f>AVERAGE(Q8:Q10)</f>
        <v>#DIV/0!</v>
      </c>
      <c r="S8" s="9">
        <v>3.53</v>
      </c>
      <c r="T8" s="11">
        <f>AVERAGE(S8:S10)</f>
        <v>2.7766666666666668</v>
      </c>
      <c r="U8" s="9">
        <v>23.38</v>
      </c>
      <c r="V8" s="11">
        <f>AVERAGE(U8:U10)</f>
        <v>24.593333333333334</v>
      </c>
      <c r="W8" s="9">
        <v>6.95</v>
      </c>
      <c r="X8" s="11">
        <f>AVERAGE(W8:W10)</f>
        <v>6.4866666666666672</v>
      </c>
      <c r="Y8" s="9">
        <v>10.9</v>
      </c>
      <c r="Z8" s="11">
        <f>AVERAGE(Y8:Y10)</f>
        <v>6.82</v>
      </c>
      <c r="AA8" s="9">
        <v>100.65</v>
      </c>
      <c r="AB8" s="11">
        <f>AVERAGE(AA8:AA10)</f>
        <v>69.193333333333342</v>
      </c>
      <c r="AC8" s="9">
        <v>15.18</v>
      </c>
      <c r="AD8" s="11">
        <f>AVERAGE(AC8:AC10)</f>
        <v>12.51</v>
      </c>
      <c r="AE8" s="9">
        <v>116.33</v>
      </c>
      <c r="AF8" s="11">
        <f>AVERAGE(AE8:AE10)</f>
        <v>56.359999999999992</v>
      </c>
      <c r="AG8" s="9">
        <v>29.46</v>
      </c>
      <c r="AH8" s="11">
        <f>AVERAGE(AG8:AG10)</f>
        <v>17.57</v>
      </c>
      <c r="AI8" s="9">
        <v>1.93</v>
      </c>
      <c r="AJ8" s="11">
        <f>AVERAGE(AI8:AI10)</f>
        <v>3.2033333333333331</v>
      </c>
      <c r="AK8" s="9">
        <v>445.36</v>
      </c>
      <c r="AL8" s="11">
        <f>AVERAGE(AK8:AK10)</f>
        <v>363.56666666666666</v>
      </c>
      <c r="AM8" s="9">
        <v>16690</v>
      </c>
      <c r="AN8" s="11">
        <f>AVERAGE(AM8:AM10)</f>
        <v>13665.333333333334</v>
      </c>
      <c r="AO8" s="9">
        <v>277.27</v>
      </c>
      <c r="AP8" s="11">
        <f>AVERAGE(AO8:AO10)</f>
        <v>223.18333333333331</v>
      </c>
      <c r="AQ8" s="9">
        <v>4.43</v>
      </c>
      <c r="AR8" s="11">
        <f>AVERAGE(AQ8:AQ10)</f>
        <v>4.43</v>
      </c>
      <c r="AS8" s="9">
        <v>100.24</v>
      </c>
      <c r="AT8" s="11">
        <f>AVERAGE(AS8:AS10)</f>
        <v>164.97</v>
      </c>
      <c r="AU8" s="9">
        <v>486.46</v>
      </c>
      <c r="AV8" s="11">
        <f>AVERAGE(AU8:AU10)</f>
        <v>421.73</v>
      </c>
      <c r="AW8" s="9">
        <v>155.35</v>
      </c>
      <c r="AX8" s="11">
        <f>AVERAGE(AW8:AW10)</f>
        <v>83.36</v>
      </c>
      <c r="AY8" s="9">
        <v>65.709999999999994</v>
      </c>
      <c r="AZ8" s="11">
        <f>AVERAGE(AY8:AY10)</f>
        <v>63.553333333333335</v>
      </c>
      <c r="BA8" s="9">
        <v>25.47</v>
      </c>
      <c r="BB8" s="11">
        <f>AVERAGE(BA8:BA10)</f>
        <v>37.766666666666673</v>
      </c>
      <c r="BC8" s="9">
        <v>81.02</v>
      </c>
      <c r="BD8" s="11">
        <f>AVERAGE(BC8:BC10)</f>
        <v>35.016666666666673</v>
      </c>
      <c r="BE8" s="9">
        <v>267.04000000000002</v>
      </c>
      <c r="BF8" s="11">
        <f>AVERAGE(BE8:BE10)</f>
        <v>162.16</v>
      </c>
      <c r="BG8" s="9">
        <v>33.82</v>
      </c>
      <c r="BH8" s="11">
        <f>AVERAGE(BG8:BG10)</f>
        <v>41.573333333333331</v>
      </c>
      <c r="BI8" s="9">
        <v>50.89</v>
      </c>
      <c r="BJ8" s="11">
        <f>AVERAGE(BI8:BI10)</f>
        <v>32.793333333333329</v>
      </c>
      <c r="BK8" s="9">
        <v>3.17</v>
      </c>
      <c r="BL8" s="11">
        <f>AVERAGE(BK8:BK10)</f>
        <v>3.17</v>
      </c>
      <c r="BM8" s="10">
        <v>17.739999999999998</v>
      </c>
      <c r="BN8" s="11">
        <f>AVERAGE(BM8:BM10)</f>
        <v>17.739999999999998</v>
      </c>
    </row>
    <row r="9" spans="1:66" ht="15" customHeight="1" x14ac:dyDescent="0.15">
      <c r="A9" s="8" t="s">
        <v>47</v>
      </c>
      <c r="B9" s="8" t="s">
        <v>48</v>
      </c>
      <c r="C9" s="9">
        <v>605.20000000000005</v>
      </c>
      <c r="D9" s="9"/>
      <c r="E9" s="9">
        <v>396.46</v>
      </c>
      <c r="F9" s="9"/>
      <c r="G9" s="12">
        <v>5.05</v>
      </c>
      <c r="H9" s="9"/>
      <c r="I9" s="12" t="s">
        <v>49</v>
      </c>
      <c r="J9" s="9"/>
      <c r="K9" s="9">
        <v>149.12</v>
      </c>
      <c r="L9" s="9"/>
      <c r="M9" s="9">
        <v>8.3000000000000007</v>
      </c>
      <c r="N9" s="9"/>
      <c r="O9" s="9">
        <v>29.86</v>
      </c>
      <c r="P9" s="9"/>
      <c r="Q9" s="12" t="s">
        <v>46</v>
      </c>
      <c r="R9" s="9"/>
      <c r="S9" s="9">
        <v>3.03</v>
      </c>
      <c r="T9" s="9"/>
      <c r="U9" s="9">
        <v>23.79</v>
      </c>
      <c r="V9" s="9"/>
      <c r="W9" s="9">
        <v>5.96</v>
      </c>
      <c r="X9" s="9"/>
      <c r="Y9" s="9">
        <v>5.64</v>
      </c>
      <c r="Z9" s="9"/>
      <c r="AA9" s="9">
        <v>103.52</v>
      </c>
      <c r="AB9" s="9"/>
      <c r="AC9" s="9">
        <v>12.45</v>
      </c>
      <c r="AD9" s="9"/>
      <c r="AE9" s="9">
        <v>29.27</v>
      </c>
      <c r="AF9" s="9"/>
      <c r="AG9" s="9">
        <v>18.97</v>
      </c>
      <c r="AH9" s="9"/>
      <c r="AI9" s="9">
        <v>6.3</v>
      </c>
      <c r="AJ9" s="9"/>
      <c r="AK9" s="9">
        <v>380.1</v>
      </c>
      <c r="AL9" s="9"/>
      <c r="AM9" s="9">
        <v>11361</v>
      </c>
      <c r="AN9" s="9"/>
      <c r="AO9" s="9">
        <v>220.57</v>
      </c>
      <c r="AP9" s="9"/>
      <c r="AQ9" s="12" t="s">
        <v>50</v>
      </c>
      <c r="AR9" s="9"/>
      <c r="AS9" s="9">
        <v>210.11</v>
      </c>
      <c r="AT9" s="9"/>
      <c r="AU9" s="9">
        <v>380.46</v>
      </c>
      <c r="AV9" s="9"/>
      <c r="AW9" s="9">
        <v>59.73</v>
      </c>
      <c r="AX9" s="9"/>
      <c r="AY9" s="9">
        <v>65.709999999999994</v>
      </c>
      <c r="AZ9" s="9"/>
      <c r="BA9" s="9">
        <v>46.15</v>
      </c>
      <c r="BB9" s="9"/>
      <c r="BC9" s="9">
        <v>8.82</v>
      </c>
      <c r="BD9" s="9"/>
      <c r="BE9" s="9">
        <v>32.11</v>
      </c>
      <c r="BF9" s="9"/>
      <c r="BG9" s="9">
        <v>72.16</v>
      </c>
      <c r="BH9" s="9"/>
      <c r="BI9" s="9">
        <v>20.46</v>
      </c>
      <c r="BJ9" s="9"/>
      <c r="BK9" s="12" t="s">
        <v>51</v>
      </c>
      <c r="BL9" s="9"/>
      <c r="BM9" s="13" t="s">
        <v>52</v>
      </c>
      <c r="BN9" s="9"/>
    </row>
    <row r="10" spans="1:66" ht="15" customHeight="1" x14ac:dyDescent="0.15">
      <c r="A10" s="8" t="s">
        <v>53</v>
      </c>
      <c r="B10" s="8" t="s">
        <v>54</v>
      </c>
      <c r="C10" s="9">
        <v>539.91</v>
      </c>
      <c r="D10" s="9"/>
      <c r="E10" s="9">
        <v>363.84</v>
      </c>
      <c r="F10" s="9"/>
      <c r="G10" s="12">
        <v>5.05</v>
      </c>
      <c r="H10" s="9"/>
      <c r="I10" s="12" t="s">
        <v>49</v>
      </c>
      <c r="J10" s="9"/>
      <c r="K10" s="9">
        <v>131.19999999999999</v>
      </c>
      <c r="L10" s="9"/>
      <c r="M10" s="9">
        <v>10.52</v>
      </c>
      <c r="N10" s="9"/>
      <c r="O10" s="9">
        <v>15.11</v>
      </c>
      <c r="P10" s="9"/>
      <c r="Q10" s="12" t="s">
        <v>46</v>
      </c>
      <c r="R10" s="9"/>
      <c r="S10" s="9">
        <v>1.77</v>
      </c>
      <c r="T10" s="9"/>
      <c r="U10" s="9">
        <v>26.61</v>
      </c>
      <c r="V10" s="9"/>
      <c r="W10" s="9">
        <v>6.55</v>
      </c>
      <c r="X10" s="9"/>
      <c r="Y10" s="9">
        <v>3.92</v>
      </c>
      <c r="Z10" s="9"/>
      <c r="AA10" s="12">
        <v>3.41</v>
      </c>
      <c r="AB10" s="9"/>
      <c r="AC10" s="9">
        <v>9.9</v>
      </c>
      <c r="AD10" s="9"/>
      <c r="AE10" s="9">
        <v>23.48</v>
      </c>
      <c r="AF10" s="9"/>
      <c r="AG10" s="12">
        <v>4.28</v>
      </c>
      <c r="AH10" s="9"/>
      <c r="AI10" s="9">
        <v>1.38</v>
      </c>
      <c r="AJ10" s="9"/>
      <c r="AK10" s="9">
        <v>265.24</v>
      </c>
      <c r="AL10" s="9"/>
      <c r="AM10" s="9">
        <v>12945</v>
      </c>
      <c r="AN10" s="9"/>
      <c r="AO10" s="9">
        <v>171.71</v>
      </c>
      <c r="AP10" s="9"/>
      <c r="AQ10" s="12" t="s">
        <v>50</v>
      </c>
      <c r="AR10" s="9"/>
      <c r="AS10" s="9">
        <v>184.56</v>
      </c>
      <c r="AT10" s="9"/>
      <c r="AU10" s="9">
        <v>398.27</v>
      </c>
      <c r="AV10" s="9"/>
      <c r="AW10" s="9">
        <v>35</v>
      </c>
      <c r="AX10" s="9"/>
      <c r="AY10" s="9">
        <v>59.24</v>
      </c>
      <c r="AZ10" s="9"/>
      <c r="BA10" s="9">
        <v>41.68</v>
      </c>
      <c r="BB10" s="9"/>
      <c r="BC10" s="9">
        <v>15.21</v>
      </c>
      <c r="BD10" s="9"/>
      <c r="BE10" s="9">
        <v>187.33</v>
      </c>
      <c r="BF10" s="9"/>
      <c r="BG10" s="9">
        <v>18.739999999999998</v>
      </c>
      <c r="BH10" s="9"/>
      <c r="BI10" s="9">
        <v>27.03</v>
      </c>
      <c r="BJ10" s="9"/>
      <c r="BK10" s="12" t="s">
        <v>51</v>
      </c>
      <c r="BL10" s="9"/>
      <c r="BM10" s="13" t="s">
        <v>52</v>
      </c>
      <c r="BN10" s="9"/>
    </row>
    <row r="11" spans="1:66" ht="15" customHeight="1" x14ac:dyDescent="0.15">
      <c r="A11" s="8" t="s">
        <v>55</v>
      </c>
      <c r="B11" s="8" t="s">
        <v>171</v>
      </c>
      <c r="C11" s="9">
        <v>389.19</v>
      </c>
      <c r="D11" s="11">
        <f>AVERAGE(C11:C14)</f>
        <v>422.50249999999994</v>
      </c>
      <c r="E11" s="9">
        <v>817.26</v>
      </c>
      <c r="F11" s="11">
        <f>AVERAGE(E11:E14)</f>
        <v>538.64249999999993</v>
      </c>
      <c r="G11" s="12">
        <v>5.05</v>
      </c>
      <c r="H11" s="11">
        <f>AVERAGE(G11:G14)</f>
        <v>22.419999999999998</v>
      </c>
      <c r="I11" s="12" t="s">
        <v>49</v>
      </c>
      <c r="J11" s="11" t="e">
        <f>AVERAGE(I11:I14)</f>
        <v>#DIV/0!</v>
      </c>
      <c r="K11" s="9">
        <v>1670</v>
      </c>
      <c r="L11" s="11">
        <f>AVERAGE(K11:K14)</f>
        <v>588.79999999999995</v>
      </c>
      <c r="M11" s="12" t="s">
        <v>56</v>
      </c>
      <c r="N11" s="11">
        <f>AVERAGE(M11:M14)</f>
        <v>14.24</v>
      </c>
      <c r="O11" s="9">
        <v>17.09</v>
      </c>
      <c r="P11" s="11">
        <f>AVERAGE(O11:O14)</f>
        <v>25.245000000000001</v>
      </c>
      <c r="Q11" s="12" t="s">
        <v>46</v>
      </c>
      <c r="R11" s="11">
        <f>AVERAGE(Q11:Q14)</f>
        <v>18.09</v>
      </c>
      <c r="S11" s="9">
        <v>2.25</v>
      </c>
      <c r="T11" s="11">
        <f>AVERAGE(S11:S14)</f>
        <v>8.4824999999999999</v>
      </c>
      <c r="U11" s="9">
        <v>45.89</v>
      </c>
      <c r="V11" s="11">
        <f>AVERAGE(U11:U14)</f>
        <v>32.0075</v>
      </c>
      <c r="W11" s="12">
        <v>1.84</v>
      </c>
      <c r="X11" s="11">
        <f>AVERAGE(W11:W14)</f>
        <v>8.3975000000000009</v>
      </c>
      <c r="Y11" s="9">
        <v>3.76</v>
      </c>
      <c r="Z11" s="11">
        <f>AVERAGE(Y11:Y14)</f>
        <v>5.4575000000000005</v>
      </c>
      <c r="AA11" s="9">
        <v>64.75</v>
      </c>
      <c r="AB11" s="11">
        <f>AVERAGE(AA11:AA14)</f>
        <v>85.972499999999997</v>
      </c>
      <c r="AC11" s="9">
        <v>11.33</v>
      </c>
      <c r="AD11" s="11">
        <f>AVERAGE(AC11:AC14)</f>
        <v>29.372499999999999</v>
      </c>
      <c r="AE11" s="9">
        <v>5.61</v>
      </c>
      <c r="AF11" s="11">
        <f>AVERAGE(AE11:AE14)</f>
        <v>14.079999999999998</v>
      </c>
      <c r="AG11" s="12">
        <v>4.28</v>
      </c>
      <c r="AH11" s="11">
        <f>AVERAGE(AG11:AG14)</f>
        <v>115.19</v>
      </c>
      <c r="AI11" s="9">
        <v>1.93</v>
      </c>
      <c r="AJ11" s="11">
        <f>AVERAGE(AI11:AI14)</f>
        <v>1.4225000000000001</v>
      </c>
      <c r="AK11" s="9">
        <v>151.56</v>
      </c>
      <c r="AL11" s="11">
        <f>AVERAGE(AK11:AK14)</f>
        <v>227.185</v>
      </c>
      <c r="AM11" s="9">
        <v>19590</v>
      </c>
      <c r="AN11" s="11">
        <f>AVERAGE(AM11:AM14)</f>
        <v>12006.75</v>
      </c>
      <c r="AO11" s="9">
        <v>332.48</v>
      </c>
      <c r="AP11" s="11">
        <f>AVERAGE(AO11:AO14)</f>
        <v>187.55500000000001</v>
      </c>
      <c r="AQ11" s="12" t="s">
        <v>50</v>
      </c>
      <c r="AR11" s="11">
        <f>AVERAGE(AQ11:AQ14)</f>
        <v>12.52</v>
      </c>
      <c r="AS11" s="9">
        <v>193.75</v>
      </c>
      <c r="AT11" s="11">
        <f>AVERAGE(AS11:AS14)</f>
        <v>230.61250000000001</v>
      </c>
      <c r="AU11" s="9">
        <v>554.9</v>
      </c>
      <c r="AV11" s="11">
        <f>AVERAGE(AU11:AU14)</f>
        <v>475.57500000000005</v>
      </c>
      <c r="AW11" s="12">
        <v>4.03</v>
      </c>
      <c r="AX11" s="11">
        <f>AVERAGE(AW11:AW14)</f>
        <v>51.08</v>
      </c>
      <c r="AY11" s="9">
        <v>236.71</v>
      </c>
      <c r="AZ11" s="11">
        <f>AVERAGE(AY11:AY14)</f>
        <v>87.884999999999991</v>
      </c>
      <c r="BA11" s="9">
        <v>11.85</v>
      </c>
      <c r="BB11" s="11">
        <f>AVERAGE(BA11:BA14)</f>
        <v>22.267500000000002</v>
      </c>
      <c r="BC11" s="9">
        <v>5.64</v>
      </c>
      <c r="BD11" s="11">
        <f>AVERAGE(BC11:BC14)</f>
        <v>11.355</v>
      </c>
      <c r="BE11" s="9">
        <v>16</v>
      </c>
      <c r="BF11" s="11">
        <f>AVERAGE(BE11:BE14)</f>
        <v>91.215000000000003</v>
      </c>
      <c r="BG11" s="9">
        <v>46.82</v>
      </c>
      <c r="BH11" s="11">
        <f>AVERAGE(BG11:BG14)</f>
        <v>38.252500000000005</v>
      </c>
      <c r="BI11" s="9">
        <v>17.899999999999999</v>
      </c>
      <c r="BJ11" s="11">
        <f>AVERAGE(BI11:BI14)</f>
        <v>31.6</v>
      </c>
      <c r="BK11" s="12" t="s">
        <v>51</v>
      </c>
      <c r="BL11" s="11">
        <f>AVERAGE(BK11:BK14)</f>
        <v>3.2050000000000001</v>
      </c>
      <c r="BM11" s="13" t="s">
        <v>52</v>
      </c>
      <c r="BN11" s="11" t="e">
        <f>AVERAGE(BM11:BM14)</f>
        <v>#DIV/0!</v>
      </c>
    </row>
    <row r="12" spans="1:66" ht="15" customHeight="1" x14ac:dyDescent="0.15">
      <c r="A12" s="8" t="s">
        <v>57</v>
      </c>
      <c r="B12" s="8" t="s">
        <v>172</v>
      </c>
      <c r="C12" s="9">
        <v>543.6</v>
      </c>
      <c r="D12" s="9"/>
      <c r="E12" s="9">
        <v>215.25</v>
      </c>
      <c r="F12" s="9"/>
      <c r="G12" s="9">
        <v>6.36</v>
      </c>
      <c r="H12" s="9"/>
      <c r="I12" s="12" t="s">
        <v>49</v>
      </c>
      <c r="J12" s="9"/>
      <c r="K12" s="9">
        <v>8.81</v>
      </c>
      <c r="L12" s="9"/>
      <c r="M12" s="9">
        <v>18.05</v>
      </c>
      <c r="N12" s="9"/>
      <c r="O12" s="9">
        <v>42.22</v>
      </c>
      <c r="P12" s="9"/>
      <c r="Q12" s="12" t="s">
        <v>46</v>
      </c>
      <c r="R12" s="9"/>
      <c r="S12" s="9">
        <v>2.16</v>
      </c>
      <c r="T12" s="9"/>
      <c r="U12" s="9">
        <v>23.79</v>
      </c>
      <c r="V12" s="9"/>
      <c r="W12" s="9">
        <v>7.76</v>
      </c>
      <c r="X12" s="9"/>
      <c r="Y12" s="9">
        <v>7.15</v>
      </c>
      <c r="Z12" s="9"/>
      <c r="AA12" s="9">
        <v>135.68</v>
      </c>
      <c r="AB12" s="9"/>
      <c r="AC12" s="9">
        <v>6.94</v>
      </c>
      <c r="AD12" s="9"/>
      <c r="AE12" s="9">
        <v>25.77</v>
      </c>
      <c r="AF12" s="9"/>
      <c r="AG12" s="9">
        <v>11.04</v>
      </c>
      <c r="AH12" s="9"/>
      <c r="AI12" s="9">
        <v>1.1000000000000001</v>
      </c>
      <c r="AJ12" s="9"/>
      <c r="AK12" s="9">
        <v>257.04000000000002</v>
      </c>
      <c r="AL12" s="9"/>
      <c r="AM12" s="9">
        <v>3573</v>
      </c>
      <c r="AN12" s="9"/>
      <c r="AO12" s="9">
        <v>130.46</v>
      </c>
      <c r="AP12" s="9"/>
      <c r="AQ12" s="12" t="s">
        <v>50</v>
      </c>
      <c r="AR12" s="9"/>
      <c r="AS12" s="9">
        <v>158.18</v>
      </c>
      <c r="AT12" s="9"/>
      <c r="AU12" s="9">
        <v>356.88</v>
      </c>
      <c r="AV12" s="9"/>
      <c r="AW12" s="9">
        <v>30.57</v>
      </c>
      <c r="AX12" s="9"/>
      <c r="AY12" s="9">
        <v>39.1</v>
      </c>
      <c r="AZ12" s="9"/>
      <c r="BA12" s="9">
        <v>13.52</v>
      </c>
      <c r="BB12" s="9"/>
      <c r="BC12" s="9">
        <v>19.2</v>
      </c>
      <c r="BD12" s="9"/>
      <c r="BE12" s="9">
        <v>137.99</v>
      </c>
      <c r="BF12" s="9"/>
      <c r="BG12" s="9">
        <v>30.19</v>
      </c>
      <c r="BH12" s="9"/>
      <c r="BI12" s="9">
        <v>17.16</v>
      </c>
      <c r="BJ12" s="9"/>
      <c r="BK12" s="9">
        <v>3.17</v>
      </c>
      <c r="BL12" s="9"/>
      <c r="BM12" s="13" t="s">
        <v>52</v>
      </c>
      <c r="BN12" s="9"/>
    </row>
    <row r="13" spans="1:66" ht="15" customHeight="1" x14ac:dyDescent="0.15">
      <c r="A13" s="8" t="s">
        <v>58</v>
      </c>
      <c r="B13" s="8" t="s">
        <v>173</v>
      </c>
      <c r="C13" s="9">
        <v>456.34</v>
      </c>
      <c r="D13" s="9"/>
      <c r="E13" s="9">
        <v>410.28</v>
      </c>
      <c r="F13" s="9"/>
      <c r="G13" s="9">
        <v>73.22</v>
      </c>
      <c r="H13" s="9"/>
      <c r="I13" s="12" t="s">
        <v>49</v>
      </c>
      <c r="J13" s="9"/>
      <c r="K13" s="9">
        <v>102.84</v>
      </c>
      <c r="L13" s="9"/>
      <c r="M13" s="9">
        <v>10.52</v>
      </c>
      <c r="N13" s="9"/>
      <c r="O13" s="9">
        <v>15.11</v>
      </c>
      <c r="P13" s="9"/>
      <c r="Q13" s="9">
        <v>18.09</v>
      </c>
      <c r="R13" s="9"/>
      <c r="S13" s="9">
        <v>27.75</v>
      </c>
      <c r="T13" s="9"/>
      <c r="U13" s="9">
        <v>26.61</v>
      </c>
      <c r="V13" s="9"/>
      <c r="W13" s="9">
        <v>20.75</v>
      </c>
      <c r="X13" s="9"/>
      <c r="Y13" s="9">
        <v>5.28</v>
      </c>
      <c r="Z13" s="9"/>
      <c r="AA13" s="9">
        <v>56.95</v>
      </c>
      <c r="AB13" s="9"/>
      <c r="AC13" s="9">
        <v>96.83</v>
      </c>
      <c r="AD13" s="9"/>
      <c r="AE13" s="12" t="s">
        <v>59</v>
      </c>
      <c r="AF13" s="9"/>
      <c r="AG13" s="9">
        <v>431.17</v>
      </c>
      <c r="AH13" s="9"/>
      <c r="AI13" s="9">
        <v>1.19</v>
      </c>
      <c r="AJ13" s="9"/>
      <c r="AK13" s="9">
        <v>120.04</v>
      </c>
      <c r="AL13" s="9"/>
      <c r="AM13" s="9">
        <v>6476</v>
      </c>
      <c r="AN13" s="9"/>
      <c r="AO13" s="9">
        <v>229.06</v>
      </c>
      <c r="AP13" s="9"/>
      <c r="AQ13" s="9">
        <v>12.52</v>
      </c>
      <c r="AR13" s="9"/>
      <c r="AS13" s="9">
        <v>247.06</v>
      </c>
      <c r="AT13" s="9"/>
      <c r="AU13" s="9">
        <v>358.35</v>
      </c>
      <c r="AV13" s="9"/>
      <c r="AW13" s="9">
        <v>102.34</v>
      </c>
      <c r="AX13" s="9"/>
      <c r="AY13" s="9">
        <v>48.08</v>
      </c>
      <c r="AZ13" s="9"/>
      <c r="BA13" s="9">
        <v>43.94</v>
      </c>
      <c r="BB13" s="9"/>
      <c r="BC13" s="9">
        <v>2.39</v>
      </c>
      <c r="BD13" s="9"/>
      <c r="BE13" s="9">
        <v>77.41</v>
      </c>
      <c r="BF13" s="9"/>
      <c r="BG13" s="9">
        <v>46.82</v>
      </c>
      <c r="BH13" s="9"/>
      <c r="BI13" s="9">
        <v>79.27</v>
      </c>
      <c r="BJ13" s="9"/>
      <c r="BK13" s="12" t="s">
        <v>51</v>
      </c>
      <c r="BL13" s="9"/>
      <c r="BM13" s="13" t="s">
        <v>52</v>
      </c>
      <c r="BN13" s="9"/>
    </row>
    <row r="14" spans="1:66" ht="15" customHeight="1" x14ac:dyDescent="0.15">
      <c r="A14" s="8" t="s">
        <v>60</v>
      </c>
      <c r="B14" s="8" t="s">
        <v>174</v>
      </c>
      <c r="C14" s="9">
        <v>300.88</v>
      </c>
      <c r="D14" s="9"/>
      <c r="E14" s="9">
        <v>711.78</v>
      </c>
      <c r="F14" s="9"/>
      <c r="G14" s="12">
        <v>5.05</v>
      </c>
      <c r="H14" s="9"/>
      <c r="I14" s="12" t="s">
        <v>49</v>
      </c>
      <c r="J14" s="9"/>
      <c r="K14" s="9">
        <v>573.54999999999995</v>
      </c>
      <c r="L14" s="9"/>
      <c r="M14" s="9">
        <v>14.15</v>
      </c>
      <c r="N14" s="9"/>
      <c r="O14" s="9">
        <v>26.56</v>
      </c>
      <c r="P14" s="9"/>
      <c r="Q14" s="12" t="s">
        <v>46</v>
      </c>
      <c r="R14" s="9"/>
      <c r="S14" s="9">
        <v>1.77</v>
      </c>
      <c r="T14" s="9"/>
      <c r="U14" s="9">
        <v>31.74</v>
      </c>
      <c r="V14" s="9"/>
      <c r="W14" s="9">
        <v>3.24</v>
      </c>
      <c r="X14" s="9"/>
      <c r="Y14" s="9">
        <v>5.64</v>
      </c>
      <c r="Z14" s="9"/>
      <c r="AA14" s="9">
        <v>86.51</v>
      </c>
      <c r="AB14" s="9"/>
      <c r="AC14" s="9">
        <v>2.39</v>
      </c>
      <c r="AD14" s="9"/>
      <c r="AE14" s="9">
        <v>10.86</v>
      </c>
      <c r="AF14" s="9"/>
      <c r="AG14" s="9">
        <v>14.27</v>
      </c>
      <c r="AH14" s="9"/>
      <c r="AI14" s="9">
        <v>1.47</v>
      </c>
      <c r="AJ14" s="9"/>
      <c r="AK14" s="9">
        <v>380.1</v>
      </c>
      <c r="AL14" s="9"/>
      <c r="AM14" s="9">
        <v>18388</v>
      </c>
      <c r="AN14" s="9"/>
      <c r="AO14" s="9">
        <v>58.22</v>
      </c>
      <c r="AP14" s="9"/>
      <c r="AQ14" s="12" t="s">
        <v>50</v>
      </c>
      <c r="AR14" s="9"/>
      <c r="AS14" s="9">
        <v>323.45999999999998</v>
      </c>
      <c r="AT14" s="9"/>
      <c r="AU14" s="9">
        <v>632.16999999999996</v>
      </c>
      <c r="AV14" s="9"/>
      <c r="AW14" s="9">
        <v>67.38</v>
      </c>
      <c r="AX14" s="9"/>
      <c r="AY14" s="9">
        <v>27.65</v>
      </c>
      <c r="AZ14" s="9"/>
      <c r="BA14" s="9">
        <v>19.760000000000002</v>
      </c>
      <c r="BB14" s="9"/>
      <c r="BC14" s="9">
        <v>18.190000000000001</v>
      </c>
      <c r="BD14" s="9"/>
      <c r="BE14" s="9">
        <v>133.46</v>
      </c>
      <c r="BF14" s="9"/>
      <c r="BG14" s="9">
        <v>29.18</v>
      </c>
      <c r="BH14" s="9"/>
      <c r="BI14" s="9">
        <v>12.07</v>
      </c>
      <c r="BJ14" s="9"/>
      <c r="BK14" s="9">
        <v>3.24</v>
      </c>
      <c r="BL14" s="9"/>
      <c r="BM14" s="13" t="s">
        <v>52</v>
      </c>
      <c r="BN14" s="9"/>
    </row>
    <row r="15" spans="1:66" ht="15" customHeight="1" x14ac:dyDescent="0.15">
      <c r="A15" s="8" t="s">
        <v>61</v>
      </c>
      <c r="B15" s="8" t="s">
        <v>175</v>
      </c>
      <c r="C15" s="9">
        <v>263.64999999999998</v>
      </c>
      <c r="D15" s="9">
        <f>AVERAGE(C15:C18)</f>
        <v>1027.21</v>
      </c>
      <c r="E15" s="9">
        <v>425.62</v>
      </c>
      <c r="F15" s="11">
        <f>AVERAGE(E15:E18)</f>
        <v>525.92250000000001</v>
      </c>
      <c r="G15" s="12">
        <v>5.05</v>
      </c>
      <c r="H15" s="11">
        <f>AVERAGE(G15:G18)</f>
        <v>5.05</v>
      </c>
      <c r="I15" s="9">
        <v>65.569999999999993</v>
      </c>
      <c r="J15" s="11">
        <f>AVERAGE(I15:I18)</f>
        <v>65.569999999999993</v>
      </c>
      <c r="K15" s="9">
        <v>24.06</v>
      </c>
      <c r="L15" s="11">
        <f>AVERAGE(K15:K18)</f>
        <v>518.1</v>
      </c>
      <c r="M15" s="12" t="s">
        <v>56</v>
      </c>
      <c r="N15" s="11">
        <f>AVERAGE(M15:M18)</f>
        <v>7.9833333333333343</v>
      </c>
      <c r="O15" s="9">
        <v>345.87</v>
      </c>
      <c r="P15" s="11">
        <f>AVERAGE(O15:O18)</f>
        <v>104.0025</v>
      </c>
      <c r="Q15" s="12" t="s">
        <v>46</v>
      </c>
      <c r="R15" s="11" t="e">
        <f>AVERAGE(Q15:Q18)</f>
        <v>#DIV/0!</v>
      </c>
      <c r="S15" s="9">
        <v>9.5299999999999994</v>
      </c>
      <c r="T15" s="11">
        <f>AVERAGE(S15:S18)</f>
        <v>4.2366666666666664</v>
      </c>
      <c r="U15" s="9">
        <v>32.119999999999997</v>
      </c>
      <c r="V15" s="11">
        <f>AVERAGE(U15:U18)</f>
        <v>17.574999999999999</v>
      </c>
      <c r="W15" s="12">
        <v>1.84</v>
      </c>
      <c r="X15" s="11">
        <f>AVERAGE(W15:W18)</f>
        <v>59.447499999999998</v>
      </c>
      <c r="Y15" s="12" t="s">
        <v>62</v>
      </c>
      <c r="Z15" s="11">
        <f>AVERAGE(Y15:Y18)</f>
        <v>9.31</v>
      </c>
      <c r="AA15" s="9">
        <v>1142</v>
      </c>
      <c r="AB15" s="11">
        <f>AVERAGE(AA15:AA18)</f>
        <v>353.90499999999997</v>
      </c>
      <c r="AC15" s="9">
        <v>4.16</v>
      </c>
      <c r="AD15" s="11">
        <f>AVERAGE(AC15:AC18)</f>
        <v>9.64</v>
      </c>
      <c r="AE15" s="9">
        <v>5.61</v>
      </c>
      <c r="AF15" s="11">
        <f>AVERAGE(AE15:AE18)</f>
        <v>7.5933333333333337</v>
      </c>
      <c r="AG15" s="9">
        <v>14.27</v>
      </c>
      <c r="AH15" s="11">
        <f>AVERAGE(AG15:AG18)</f>
        <v>12.600000000000001</v>
      </c>
      <c r="AI15" s="9">
        <v>1.1000000000000001</v>
      </c>
      <c r="AJ15" s="11">
        <f>AVERAGE(AI15:AI18)</f>
        <v>1.2149999999999999</v>
      </c>
      <c r="AK15" s="9">
        <v>265.24</v>
      </c>
      <c r="AL15" s="11">
        <f>AVERAGE(AK15:AK18)</f>
        <v>273.66000000000003</v>
      </c>
      <c r="AM15" s="9">
        <v>5618</v>
      </c>
      <c r="AN15" s="11">
        <f>AVERAGE(AM15:AM18)</f>
        <v>6530.333333333333</v>
      </c>
      <c r="AO15" s="9">
        <v>119.88</v>
      </c>
      <c r="AP15" s="11">
        <f>AVERAGE(AO15:AO18)</f>
        <v>181.32500000000002</v>
      </c>
      <c r="AQ15" s="9">
        <v>5.87</v>
      </c>
      <c r="AR15" s="11">
        <f>AVERAGE(AQ15:AQ18)</f>
        <v>5.87</v>
      </c>
      <c r="AS15" s="9">
        <v>202.68</v>
      </c>
      <c r="AT15" s="11">
        <f>AVERAGE(AS15:AS18)</f>
        <v>222.48750000000001</v>
      </c>
      <c r="AU15" s="9">
        <v>168.63</v>
      </c>
      <c r="AV15" s="11">
        <f>AVERAGE(AU15:AU18)</f>
        <v>642.60249999999996</v>
      </c>
      <c r="AW15" s="9">
        <v>26.02</v>
      </c>
      <c r="AX15" s="11">
        <f>AVERAGE(AW15:AW18)</f>
        <v>195.03750000000002</v>
      </c>
      <c r="AY15" s="9">
        <v>335.09</v>
      </c>
      <c r="AZ15" s="11">
        <f>AVERAGE(AY15:AY18)</f>
        <v>126</v>
      </c>
      <c r="BA15" s="9">
        <v>161.41</v>
      </c>
      <c r="BB15" s="11">
        <f>AVERAGE(BA15:BA18)</f>
        <v>57.709999999999994</v>
      </c>
      <c r="BC15" s="9">
        <v>2.39</v>
      </c>
      <c r="BD15" s="11">
        <f>AVERAGE(BC15:BC18)</f>
        <v>8.456666666666667</v>
      </c>
      <c r="BE15" s="9">
        <v>83.09</v>
      </c>
      <c r="BF15" s="11">
        <f>AVERAGE(BE15:BE18)</f>
        <v>132.375</v>
      </c>
      <c r="BG15" s="9">
        <v>221.99</v>
      </c>
      <c r="BH15" s="11">
        <f>AVERAGE(BG15:BG18)</f>
        <v>75.352500000000006</v>
      </c>
      <c r="BI15" s="9">
        <v>64.14</v>
      </c>
      <c r="BJ15" s="11">
        <f>AVERAGE(BI15:BI18)</f>
        <v>31.52</v>
      </c>
      <c r="BK15" s="9">
        <v>17.75</v>
      </c>
      <c r="BL15" s="11">
        <f>AVERAGE(BK15:BK18)</f>
        <v>8.2466666666666679</v>
      </c>
      <c r="BM15" s="13" t="s">
        <v>52</v>
      </c>
      <c r="BN15" s="11" t="e">
        <f>AVERAGE(BM15:BM18)</f>
        <v>#DIV/0!</v>
      </c>
    </row>
    <row r="16" spans="1:66" ht="15" customHeight="1" x14ac:dyDescent="0.15">
      <c r="A16" s="8" t="s">
        <v>63</v>
      </c>
      <c r="B16" s="8" t="s">
        <v>176</v>
      </c>
      <c r="C16" s="9">
        <v>901.41</v>
      </c>
      <c r="D16" s="9"/>
      <c r="E16" s="9">
        <v>330.55</v>
      </c>
      <c r="F16" s="9"/>
      <c r="G16" s="12">
        <v>5.05</v>
      </c>
      <c r="H16" s="9"/>
      <c r="I16" s="12" t="s">
        <v>49</v>
      </c>
      <c r="J16" s="9"/>
      <c r="K16" s="9">
        <v>17.47</v>
      </c>
      <c r="L16" s="9"/>
      <c r="M16" s="9">
        <v>9.39</v>
      </c>
      <c r="N16" s="9"/>
      <c r="O16" s="9">
        <v>19.13</v>
      </c>
      <c r="P16" s="9"/>
      <c r="Q16" s="12" t="s">
        <v>46</v>
      </c>
      <c r="R16" s="9"/>
      <c r="S16" s="9">
        <v>1.59</v>
      </c>
      <c r="T16" s="9"/>
      <c r="U16" s="9">
        <v>7.99</v>
      </c>
      <c r="V16" s="9"/>
      <c r="W16" s="9">
        <v>72.97</v>
      </c>
      <c r="X16" s="9"/>
      <c r="Y16" s="12" t="s">
        <v>62</v>
      </c>
      <c r="Z16" s="9"/>
      <c r="AA16" s="9">
        <v>86.51</v>
      </c>
      <c r="AB16" s="9"/>
      <c r="AC16" s="9">
        <v>8.5399999999999991</v>
      </c>
      <c r="AD16" s="9"/>
      <c r="AE16" s="9">
        <v>9.92</v>
      </c>
      <c r="AF16" s="9"/>
      <c r="AG16" s="9">
        <v>15.4</v>
      </c>
      <c r="AH16" s="9"/>
      <c r="AI16" s="9">
        <v>1.19</v>
      </c>
      <c r="AJ16" s="9"/>
      <c r="AK16" s="9">
        <v>167.56</v>
      </c>
      <c r="AL16" s="9"/>
      <c r="AM16" s="9">
        <v>4345</v>
      </c>
      <c r="AN16" s="9"/>
      <c r="AO16" s="9">
        <v>83.9</v>
      </c>
      <c r="AP16" s="9"/>
      <c r="AQ16" s="12" t="s">
        <v>50</v>
      </c>
      <c r="AR16" s="9"/>
      <c r="AS16" s="9">
        <v>214.17</v>
      </c>
      <c r="AT16" s="9"/>
      <c r="AU16" s="9">
        <v>705.55</v>
      </c>
      <c r="AV16" s="9"/>
      <c r="AW16" s="9">
        <v>195.3</v>
      </c>
      <c r="AX16" s="9"/>
      <c r="AY16" s="9">
        <v>43.81</v>
      </c>
      <c r="AZ16" s="9"/>
      <c r="BA16" s="9">
        <v>4.41</v>
      </c>
      <c r="BB16" s="9"/>
      <c r="BC16" s="9">
        <v>13.3</v>
      </c>
      <c r="BD16" s="9"/>
      <c r="BE16" s="9">
        <v>65.58</v>
      </c>
      <c r="BF16" s="9"/>
      <c r="BG16" s="9">
        <v>13.46</v>
      </c>
      <c r="BH16" s="9"/>
      <c r="BI16" s="9">
        <v>16.78</v>
      </c>
      <c r="BJ16" s="9"/>
      <c r="BK16" s="9">
        <v>3.24</v>
      </c>
      <c r="BL16" s="9"/>
      <c r="BM16" s="13" t="s">
        <v>52</v>
      </c>
      <c r="BN16" s="9"/>
    </row>
    <row r="17" spans="1:66" ht="15" customHeight="1" x14ac:dyDescent="0.15">
      <c r="A17" s="8" t="s">
        <v>64</v>
      </c>
      <c r="B17" s="8" t="s">
        <v>177</v>
      </c>
      <c r="C17" s="9">
        <v>1962</v>
      </c>
      <c r="D17" s="9"/>
      <c r="E17" s="9">
        <v>533.09</v>
      </c>
      <c r="F17" s="9"/>
      <c r="G17" s="12">
        <v>5.05</v>
      </c>
      <c r="H17" s="9"/>
      <c r="I17" s="12" t="s">
        <v>49</v>
      </c>
      <c r="J17" s="9"/>
      <c r="K17" s="9">
        <v>185.87</v>
      </c>
      <c r="L17" s="9"/>
      <c r="M17" s="9">
        <v>6.26</v>
      </c>
      <c r="N17" s="9"/>
      <c r="O17" s="9">
        <v>28.75</v>
      </c>
      <c r="P17" s="9"/>
      <c r="Q17" s="12" t="s">
        <v>46</v>
      </c>
      <c r="R17" s="9"/>
      <c r="S17" s="9">
        <v>1.59</v>
      </c>
      <c r="T17" s="9"/>
      <c r="U17" s="9">
        <v>12.58</v>
      </c>
      <c r="V17" s="9"/>
      <c r="W17" s="9">
        <v>144.1</v>
      </c>
      <c r="X17" s="9"/>
      <c r="Y17" s="9">
        <v>12.23</v>
      </c>
      <c r="Z17" s="9"/>
      <c r="AA17" s="9">
        <v>89.31</v>
      </c>
      <c r="AB17" s="9"/>
      <c r="AC17" s="9">
        <v>17.649999999999999</v>
      </c>
      <c r="AD17" s="9"/>
      <c r="AE17" s="9">
        <v>7.25</v>
      </c>
      <c r="AF17" s="9"/>
      <c r="AG17" s="9">
        <v>8.1300000000000008</v>
      </c>
      <c r="AH17" s="9"/>
      <c r="AI17" s="9">
        <v>1.19</v>
      </c>
      <c r="AJ17" s="9"/>
      <c r="AK17" s="9">
        <v>339.13</v>
      </c>
      <c r="AL17" s="9"/>
      <c r="AM17" s="9">
        <v>9628</v>
      </c>
      <c r="AN17" s="9"/>
      <c r="AO17" s="9">
        <v>341.92</v>
      </c>
      <c r="AP17" s="9"/>
      <c r="AQ17" s="12" t="s">
        <v>50</v>
      </c>
      <c r="AR17" s="9"/>
      <c r="AS17" s="9">
        <v>278.02999999999997</v>
      </c>
      <c r="AT17" s="9"/>
      <c r="AU17" s="9">
        <v>984.7</v>
      </c>
      <c r="AV17" s="9"/>
      <c r="AW17" s="9">
        <v>363.53</v>
      </c>
      <c r="AX17" s="9"/>
      <c r="AY17" s="9">
        <v>62.55</v>
      </c>
      <c r="AZ17" s="9"/>
      <c r="BA17" s="9">
        <v>26.83</v>
      </c>
      <c r="BB17" s="9"/>
      <c r="BC17" s="12" t="s">
        <v>65</v>
      </c>
      <c r="BD17" s="9"/>
      <c r="BE17" s="9">
        <v>128.85</v>
      </c>
      <c r="BF17" s="9"/>
      <c r="BG17" s="9">
        <v>38.21</v>
      </c>
      <c r="BH17" s="9"/>
      <c r="BI17" s="9">
        <v>22.93</v>
      </c>
      <c r="BJ17" s="9"/>
      <c r="BK17" s="12" t="s">
        <v>51</v>
      </c>
      <c r="BL17" s="9"/>
      <c r="BM17" s="13" t="s">
        <v>52</v>
      </c>
      <c r="BN17" s="9"/>
    </row>
    <row r="18" spans="1:66" ht="15" customHeight="1" x14ac:dyDescent="0.15">
      <c r="A18" s="8" t="s">
        <v>66</v>
      </c>
      <c r="B18" s="8" t="s">
        <v>178</v>
      </c>
      <c r="C18" s="9">
        <v>981.78</v>
      </c>
      <c r="D18" s="9"/>
      <c r="E18" s="9">
        <v>814.43</v>
      </c>
      <c r="F18" s="9"/>
      <c r="G18" s="12">
        <v>5.05</v>
      </c>
      <c r="H18" s="9"/>
      <c r="I18" s="12" t="s">
        <v>49</v>
      </c>
      <c r="J18" s="9"/>
      <c r="K18" s="9">
        <v>1845</v>
      </c>
      <c r="L18" s="9"/>
      <c r="M18" s="9">
        <v>8.3000000000000007</v>
      </c>
      <c r="N18" s="9"/>
      <c r="O18" s="9">
        <v>22.26</v>
      </c>
      <c r="P18" s="9"/>
      <c r="Q18" s="12" t="s">
        <v>46</v>
      </c>
      <c r="R18" s="9"/>
      <c r="S18" s="12" t="s">
        <v>67</v>
      </c>
      <c r="T18" s="9"/>
      <c r="U18" s="9">
        <v>17.61</v>
      </c>
      <c r="V18" s="9"/>
      <c r="W18" s="9">
        <v>18.88</v>
      </c>
      <c r="X18" s="9"/>
      <c r="Y18" s="9">
        <v>6.39</v>
      </c>
      <c r="Z18" s="9"/>
      <c r="AA18" s="9">
        <v>97.8</v>
      </c>
      <c r="AB18" s="9"/>
      <c r="AC18" s="9">
        <v>8.2100000000000009</v>
      </c>
      <c r="AD18" s="9"/>
      <c r="AE18" s="12" t="s">
        <v>59</v>
      </c>
      <c r="AF18" s="9"/>
      <c r="AG18" s="12" t="s">
        <v>68</v>
      </c>
      <c r="AH18" s="9"/>
      <c r="AI18" s="9">
        <v>1.38</v>
      </c>
      <c r="AJ18" s="9"/>
      <c r="AK18" s="9">
        <v>322.70999999999998</v>
      </c>
      <c r="AL18" s="9"/>
      <c r="AM18" s="14" t="s">
        <v>69</v>
      </c>
      <c r="AN18" s="9"/>
      <c r="AO18" s="9">
        <v>179.6</v>
      </c>
      <c r="AP18" s="9"/>
      <c r="AQ18" s="12" t="s">
        <v>50</v>
      </c>
      <c r="AR18" s="9"/>
      <c r="AS18" s="9">
        <v>195.07</v>
      </c>
      <c r="AT18" s="9"/>
      <c r="AU18" s="9">
        <v>711.53</v>
      </c>
      <c r="AV18" s="9"/>
      <c r="AW18" s="9">
        <v>195.3</v>
      </c>
      <c r="AX18" s="9"/>
      <c r="AY18" s="9">
        <v>62.55</v>
      </c>
      <c r="AZ18" s="9"/>
      <c r="BA18" s="9">
        <v>38.19</v>
      </c>
      <c r="BB18" s="9"/>
      <c r="BC18" s="9">
        <v>9.68</v>
      </c>
      <c r="BD18" s="9"/>
      <c r="BE18" s="9">
        <v>251.98</v>
      </c>
      <c r="BF18" s="9"/>
      <c r="BG18" s="9">
        <v>27.75</v>
      </c>
      <c r="BH18" s="9"/>
      <c r="BI18" s="9">
        <v>22.23</v>
      </c>
      <c r="BJ18" s="9"/>
      <c r="BK18" s="9">
        <v>3.75</v>
      </c>
      <c r="BL18" s="9"/>
      <c r="BM18" s="13" t="s">
        <v>52</v>
      </c>
      <c r="BN18" s="9"/>
    </row>
    <row r="19" spans="1:66" ht="15" customHeight="1" x14ac:dyDescent="0.15">
      <c r="A19" s="8" t="s">
        <v>70</v>
      </c>
      <c r="B19" s="8" t="s">
        <v>71</v>
      </c>
      <c r="C19" s="9">
        <v>197.75</v>
      </c>
      <c r="D19" s="9">
        <f>AVERAGE(C19:C21)</f>
        <v>439.49</v>
      </c>
      <c r="E19" s="9">
        <v>627.09</v>
      </c>
      <c r="F19" s="9">
        <f>AVERAGE(E19:E21)</f>
        <v>714.71999999999991</v>
      </c>
      <c r="G19" s="9">
        <v>6.36</v>
      </c>
      <c r="H19" s="9">
        <f>AVERAGE(G19:G21)</f>
        <v>5.4866666666666672</v>
      </c>
      <c r="I19" s="12" t="s">
        <v>49</v>
      </c>
      <c r="J19" s="9" t="e">
        <f>AVERAGE(I19:I21)</f>
        <v>#DIV/0!</v>
      </c>
      <c r="K19" s="9">
        <v>1051</v>
      </c>
      <c r="L19" s="9">
        <f>AVERAGE(K19:K21)</f>
        <v>621.82000000000005</v>
      </c>
      <c r="M19" s="9">
        <v>6.26</v>
      </c>
      <c r="N19" s="9">
        <f>AVERAGE(M19:M21)</f>
        <v>9.58</v>
      </c>
      <c r="O19" s="9">
        <v>7.87</v>
      </c>
      <c r="P19" s="9">
        <f>AVERAGE(O19:O21)</f>
        <v>9.3733333333333331</v>
      </c>
      <c r="Q19" s="12" t="s">
        <v>46</v>
      </c>
      <c r="R19" s="9" t="e">
        <f>AVERAGE(Q19:Q21)</f>
        <v>#DIV/0!</v>
      </c>
      <c r="S19" s="12" t="s">
        <v>67</v>
      </c>
      <c r="T19" s="9">
        <f>AVERAGE(S19:S21)</f>
        <v>2.1150000000000002</v>
      </c>
      <c r="U19" s="9">
        <v>22.97</v>
      </c>
      <c r="V19" s="11">
        <f>AVERAGE(U19:U21)</f>
        <v>23.633333333333336</v>
      </c>
      <c r="W19" s="12">
        <v>1.84</v>
      </c>
      <c r="X19" s="11">
        <f>AVERAGE(W19:W21)</f>
        <v>3.8633333333333333</v>
      </c>
      <c r="Y19" s="9">
        <v>3.6</v>
      </c>
      <c r="Z19" s="11">
        <f>AVERAGE(Y19:Y21)</f>
        <v>7.8666666666666671</v>
      </c>
      <c r="AA19" s="9">
        <v>22.53</v>
      </c>
      <c r="AB19" s="9">
        <f>AVERAGE(AA19:AA21)</f>
        <v>51.993333333333339</v>
      </c>
      <c r="AC19" s="9">
        <v>4.93</v>
      </c>
      <c r="AD19" s="9">
        <f>AVERAGE(AC19:AC21)</f>
        <v>8.17</v>
      </c>
      <c r="AE19" s="9">
        <v>3.41</v>
      </c>
      <c r="AF19" s="9">
        <f>AVERAGE(AE19:AE21)</f>
        <v>9.11</v>
      </c>
      <c r="AG19" s="9">
        <v>4.8</v>
      </c>
      <c r="AH19" s="9">
        <f>AVERAGE(AG19:AG21)</f>
        <v>7.6533333333333333</v>
      </c>
      <c r="AI19" s="9">
        <v>4.25</v>
      </c>
      <c r="AJ19" s="9">
        <f>AVERAGE(AI19:AI21)</f>
        <v>4.4350000000000005</v>
      </c>
      <c r="AK19" s="9">
        <v>330.92</v>
      </c>
      <c r="AL19" s="9">
        <f>AVERAGE(AK19:AK21)</f>
        <v>301.37666666666667</v>
      </c>
      <c r="AM19" s="9">
        <v>16087</v>
      </c>
      <c r="AN19" s="9">
        <f>AVERAGE(AM19:AM21)</f>
        <v>16301</v>
      </c>
      <c r="AO19" s="9">
        <v>141.34</v>
      </c>
      <c r="AP19" s="9">
        <f>AVERAGE(AO19:AO21)</f>
        <v>145.78666666666666</v>
      </c>
      <c r="AQ19" s="12" t="s">
        <v>50</v>
      </c>
      <c r="AR19" s="9">
        <f>AVERAGE(AQ19:AQ21)</f>
        <v>3.29</v>
      </c>
      <c r="AS19" s="9">
        <v>115.66</v>
      </c>
      <c r="AT19" s="9">
        <f>AVERAGE(AS19:AS21)</f>
        <v>171.28333333333333</v>
      </c>
      <c r="AU19" s="9">
        <v>74.98</v>
      </c>
      <c r="AV19" s="9">
        <f>AVERAGE(AU19:AU21)</f>
        <v>92.850000000000009</v>
      </c>
      <c r="AW19" s="12" t="s">
        <v>72</v>
      </c>
      <c r="AX19" s="9">
        <f>AVERAGE(AW19:AW21)</f>
        <v>59.589999999999996</v>
      </c>
      <c r="AY19" s="12" t="s">
        <v>73</v>
      </c>
      <c r="AZ19" s="9">
        <f>AVERAGE(AY19:AY21)</f>
        <v>53.93</v>
      </c>
      <c r="BA19" s="12" t="s">
        <v>74</v>
      </c>
      <c r="BB19" s="9">
        <f>AVERAGE(BA19:BA21)</f>
        <v>58.525000000000006</v>
      </c>
      <c r="BC19" s="12" t="s">
        <v>65</v>
      </c>
      <c r="BD19" s="9">
        <f>AVERAGE(BC19:BC21)</f>
        <v>7.8450000000000006</v>
      </c>
      <c r="BE19" s="9">
        <v>94.04</v>
      </c>
      <c r="BF19" s="9">
        <f>AVERAGE(BE19:BE21)</f>
        <v>110.17666666666666</v>
      </c>
      <c r="BG19" s="9">
        <v>39.4</v>
      </c>
      <c r="BH19" s="9">
        <f>AVERAGE(BG19:BG21)</f>
        <v>33.32</v>
      </c>
      <c r="BI19" s="9">
        <v>24.32</v>
      </c>
      <c r="BJ19" s="9">
        <f>AVERAGE(BI19:BI21)</f>
        <v>33.24666666666667</v>
      </c>
      <c r="BK19" s="12" t="s">
        <v>51</v>
      </c>
      <c r="BL19" s="9" t="e">
        <f>AVERAGE(BK19:BK21)</f>
        <v>#DIV/0!</v>
      </c>
      <c r="BM19" s="13" t="s">
        <v>52</v>
      </c>
      <c r="BN19" s="9" t="e">
        <f>AVERAGE(BM19:BM21)</f>
        <v>#DIV/0!</v>
      </c>
    </row>
    <row r="20" spans="1:66" ht="15" customHeight="1" x14ac:dyDescent="0.15">
      <c r="A20" s="8" t="s">
        <v>75</v>
      </c>
      <c r="B20" s="8" t="s">
        <v>76</v>
      </c>
      <c r="C20" s="9">
        <v>402.75</v>
      </c>
      <c r="D20" s="9"/>
      <c r="E20" s="9">
        <v>746.39</v>
      </c>
      <c r="F20" s="9"/>
      <c r="G20" s="12">
        <v>5.05</v>
      </c>
      <c r="H20" s="9"/>
      <c r="I20" s="12" t="s">
        <v>49</v>
      </c>
      <c r="J20" s="9"/>
      <c r="K20" s="9">
        <v>166.72</v>
      </c>
      <c r="L20" s="9"/>
      <c r="M20" s="12" t="s">
        <v>56</v>
      </c>
      <c r="N20" s="9"/>
      <c r="O20" s="9">
        <v>13.18</v>
      </c>
      <c r="P20" s="9"/>
      <c r="Q20" s="12" t="s">
        <v>46</v>
      </c>
      <c r="R20" s="9"/>
      <c r="S20" s="9">
        <v>1.59</v>
      </c>
      <c r="T20" s="9"/>
      <c r="U20" s="9">
        <v>14.26</v>
      </c>
      <c r="V20" s="9"/>
      <c r="W20" s="9">
        <v>1.99</v>
      </c>
      <c r="X20" s="11"/>
      <c r="Y20" s="9">
        <v>7.55</v>
      </c>
      <c r="Z20" s="9"/>
      <c r="AA20" s="9">
        <v>46.94</v>
      </c>
      <c r="AB20" s="9"/>
      <c r="AC20" s="9">
        <v>7.88</v>
      </c>
      <c r="AD20" s="9"/>
      <c r="AE20" s="12" t="s">
        <v>59</v>
      </c>
      <c r="AF20" s="9"/>
      <c r="AG20" s="9">
        <v>10.029999999999999</v>
      </c>
      <c r="AH20" s="9"/>
      <c r="AI20" s="12" t="s">
        <v>77</v>
      </c>
      <c r="AJ20" s="9"/>
      <c r="AK20" s="9">
        <v>127.85</v>
      </c>
      <c r="AL20" s="9"/>
      <c r="AM20" s="9">
        <v>16534</v>
      </c>
      <c r="AN20" s="9"/>
      <c r="AO20" s="9">
        <v>116.42</v>
      </c>
      <c r="AP20" s="9"/>
      <c r="AQ20" s="12" t="s">
        <v>50</v>
      </c>
      <c r="AR20" s="9"/>
      <c r="AS20" s="9">
        <v>167.1</v>
      </c>
      <c r="AT20" s="9"/>
      <c r="AU20" s="9">
        <v>61.26</v>
      </c>
      <c r="AV20" s="9"/>
      <c r="AW20" s="9">
        <v>51.8</v>
      </c>
      <c r="AX20" s="9"/>
      <c r="AY20" s="12" t="s">
        <v>73</v>
      </c>
      <c r="AZ20" s="9"/>
      <c r="BA20" s="9">
        <v>48.32</v>
      </c>
      <c r="BB20" s="9"/>
      <c r="BC20" s="9">
        <v>2.39</v>
      </c>
      <c r="BD20" s="9"/>
      <c r="BE20" s="9">
        <v>94.04</v>
      </c>
      <c r="BF20" s="9"/>
      <c r="BG20" s="9">
        <v>33.619999999999997</v>
      </c>
      <c r="BH20" s="9"/>
      <c r="BI20" s="9">
        <v>34.17</v>
      </c>
      <c r="BJ20" s="9"/>
      <c r="BK20" s="12" t="s">
        <v>51</v>
      </c>
      <c r="BL20" s="9"/>
      <c r="BM20" s="13" t="s">
        <v>52</v>
      </c>
      <c r="BN20" s="9"/>
    </row>
    <row r="21" spans="1:66" ht="15" customHeight="1" x14ac:dyDescent="0.15">
      <c r="A21" s="8" t="s">
        <v>78</v>
      </c>
      <c r="B21" s="8" t="s">
        <v>79</v>
      </c>
      <c r="C21" s="9">
        <v>717.97</v>
      </c>
      <c r="D21" s="9"/>
      <c r="E21" s="9">
        <v>770.68</v>
      </c>
      <c r="F21" s="9"/>
      <c r="G21" s="12">
        <v>5.05</v>
      </c>
      <c r="H21" s="9"/>
      <c r="I21" s="12" t="s">
        <v>49</v>
      </c>
      <c r="J21" s="9"/>
      <c r="K21" s="9">
        <v>647.74</v>
      </c>
      <c r="L21" s="9"/>
      <c r="M21" s="9">
        <v>12.9</v>
      </c>
      <c r="N21" s="9"/>
      <c r="O21" s="9">
        <v>7.07</v>
      </c>
      <c r="P21" s="9"/>
      <c r="Q21" s="12" t="s">
        <v>46</v>
      </c>
      <c r="R21" s="9"/>
      <c r="S21" s="9">
        <v>2.64</v>
      </c>
      <c r="T21" s="9"/>
      <c r="U21" s="9">
        <v>33.67</v>
      </c>
      <c r="V21" s="9"/>
      <c r="W21" s="9">
        <v>7.76</v>
      </c>
      <c r="X21" s="11"/>
      <c r="Y21" s="9">
        <v>12.45</v>
      </c>
      <c r="Z21" s="9"/>
      <c r="AA21" s="9">
        <v>86.51</v>
      </c>
      <c r="AB21" s="9"/>
      <c r="AC21" s="9">
        <v>11.7</v>
      </c>
      <c r="AD21" s="9"/>
      <c r="AE21" s="9">
        <v>14.81</v>
      </c>
      <c r="AF21" s="9"/>
      <c r="AG21" s="9">
        <v>8.1300000000000008</v>
      </c>
      <c r="AH21" s="9"/>
      <c r="AI21" s="9">
        <v>4.62</v>
      </c>
      <c r="AJ21" s="9"/>
      <c r="AK21" s="9">
        <v>445.36</v>
      </c>
      <c r="AL21" s="9"/>
      <c r="AM21" s="9">
        <v>16282</v>
      </c>
      <c r="AN21" s="9"/>
      <c r="AO21" s="9">
        <v>179.6</v>
      </c>
      <c r="AP21" s="9"/>
      <c r="AQ21" s="9">
        <v>3.29</v>
      </c>
      <c r="AR21" s="9"/>
      <c r="AS21" s="9">
        <v>231.09</v>
      </c>
      <c r="AT21" s="9"/>
      <c r="AU21" s="9">
        <v>142.31</v>
      </c>
      <c r="AV21" s="9"/>
      <c r="AW21" s="9">
        <v>67.38</v>
      </c>
      <c r="AX21" s="9"/>
      <c r="AY21" s="9">
        <v>53.93</v>
      </c>
      <c r="AZ21" s="9"/>
      <c r="BA21" s="9">
        <v>68.73</v>
      </c>
      <c r="BB21" s="9"/>
      <c r="BC21" s="9">
        <v>13.3</v>
      </c>
      <c r="BD21" s="9"/>
      <c r="BE21" s="9">
        <v>142.44999999999999</v>
      </c>
      <c r="BF21" s="9"/>
      <c r="BG21" s="9">
        <v>26.94</v>
      </c>
      <c r="BH21" s="9"/>
      <c r="BI21" s="9">
        <v>41.25</v>
      </c>
      <c r="BJ21" s="9"/>
      <c r="BK21" s="12" t="s">
        <v>51</v>
      </c>
      <c r="BL21" s="9"/>
      <c r="BM21" s="13" t="s">
        <v>52</v>
      </c>
      <c r="BN21" s="9"/>
    </row>
    <row r="22" spans="1:66" ht="15" customHeight="1" x14ac:dyDescent="0.15">
      <c r="A22" s="8" t="s">
        <v>80</v>
      </c>
      <c r="B22" s="8" t="s">
        <v>179</v>
      </c>
      <c r="C22" s="9">
        <v>85.08</v>
      </c>
      <c r="D22" s="11">
        <f>AVERAGE(C22:C25)</f>
        <v>397.76499999999999</v>
      </c>
      <c r="E22" s="9">
        <v>2264</v>
      </c>
      <c r="F22" s="11">
        <f>AVERAGE(E22:E25)</f>
        <v>1252.3399999999999</v>
      </c>
      <c r="G22" s="12">
        <v>5.05</v>
      </c>
      <c r="H22" s="11">
        <f>AVERAGE(G22:G25)</f>
        <v>5.05</v>
      </c>
      <c r="I22" s="12" t="s">
        <v>49</v>
      </c>
      <c r="J22" s="11" t="e">
        <f>AVERAGE(I22:I25)</f>
        <v>#DIV/0!</v>
      </c>
      <c r="K22" s="9">
        <v>155.02000000000001</v>
      </c>
      <c r="L22" s="11">
        <f>AVERAGE(K22:K25)</f>
        <v>139.2175</v>
      </c>
      <c r="M22" s="12" t="s">
        <v>56</v>
      </c>
      <c r="N22" s="11">
        <f>AVERAGE(M22:M25)</f>
        <v>7.62</v>
      </c>
      <c r="O22" s="9">
        <v>8.6999999999999993</v>
      </c>
      <c r="P22" s="11">
        <f>AVERAGE(O22:O25)</f>
        <v>12.4375</v>
      </c>
      <c r="Q22" s="12" t="s">
        <v>46</v>
      </c>
      <c r="R22" s="11">
        <f>AVERAGE(Q22:Q25)</f>
        <v>10.02</v>
      </c>
      <c r="S22" s="12" t="s">
        <v>67</v>
      </c>
      <c r="T22" s="11">
        <f>AVERAGE(S22:S25)</f>
        <v>1.59</v>
      </c>
      <c r="U22" s="9">
        <v>7.17</v>
      </c>
      <c r="V22" s="11">
        <f>AVERAGE(U22:U25)</f>
        <v>10.605</v>
      </c>
      <c r="W22" s="12">
        <v>1.84</v>
      </c>
      <c r="X22" s="11">
        <f>AVERAGE(W22:W25)</f>
        <v>2.1074999999999999</v>
      </c>
      <c r="Y22" s="12" t="s">
        <v>62</v>
      </c>
      <c r="Z22" s="11">
        <f>AVERAGE(Y22:Y25)</f>
        <v>18.13</v>
      </c>
      <c r="AA22" s="9">
        <v>54.4</v>
      </c>
      <c r="AB22" s="11">
        <f>AVERAGE(AA22:AA25)</f>
        <v>24.02333333333333</v>
      </c>
      <c r="AC22" s="12" t="s">
        <v>81</v>
      </c>
      <c r="AD22" s="11">
        <f>AVERAGE(AC22:AC25)</f>
        <v>5.296666666666666</v>
      </c>
      <c r="AE22" s="9">
        <v>12.79</v>
      </c>
      <c r="AF22" s="11">
        <f>AVERAGE(AE22:AE25)</f>
        <v>12.479999999999999</v>
      </c>
      <c r="AG22" s="12" t="s">
        <v>68</v>
      </c>
      <c r="AH22" s="11" t="e">
        <f>AVERAGE(AG22:AG25)</f>
        <v>#DIV/0!</v>
      </c>
      <c r="AI22" s="12" t="s">
        <v>77</v>
      </c>
      <c r="AJ22" s="11">
        <f>AVERAGE(AI22:AI25)</f>
        <v>21.05</v>
      </c>
      <c r="AK22" s="9">
        <v>248.85</v>
      </c>
      <c r="AL22" s="11">
        <f>AVERAGE(AK22:AK25)</f>
        <v>248.94750000000002</v>
      </c>
      <c r="AM22" s="9">
        <v>9416</v>
      </c>
      <c r="AN22" s="11">
        <f>AVERAGE(AM22:AM25)</f>
        <v>9503.75</v>
      </c>
      <c r="AO22" s="9">
        <v>74.94</v>
      </c>
      <c r="AP22" s="11">
        <f>AVERAGE(AO22:AO25)</f>
        <v>137.79250000000002</v>
      </c>
      <c r="AQ22" s="12" t="s">
        <v>50</v>
      </c>
      <c r="AR22" s="11" t="e">
        <f>AVERAGE(AQ22:AQ25)</f>
        <v>#DIV/0!</v>
      </c>
      <c r="AS22" s="9">
        <v>176.92</v>
      </c>
      <c r="AT22" s="11">
        <f>AVERAGE(AS22:AS25)</f>
        <v>192.51249999999999</v>
      </c>
      <c r="AU22" s="9">
        <v>695.64</v>
      </c>
      <c r="AV22" s="11">
        <f>AVERAGE(AU22:AU25)</f>
        <v>633.1875</v>
      </c>
      <c r="AW22" s="9">
        <v>35</v>
      </c>
      <c r="AX22" s="11">
        <f>AVERAGE(AW22:AW25)</f>
        <v>29.686666666666667</v>
      </c>
      <c r="AY22" s="9">
        <v>27.65</v>
      </c>
      <c r="AZ22" s="11">
        <f>AVERAGE(AY22:AY25)</f>
        <v>45.15</v>
      </c>
      <c r="BA22" s="12" t="s">
        <v>74</v>
      </c>
      <c r="BB22" s="11">
        <f>AVERAGE(BA22:BA25)</f>
        <v>29.97</v>
      </c>
      <c r="BC22" s="9">
        <v>4.92</v>
      </c>
      <c r="BD22" s="11">
        <f>AVERAGE(BC22:BC25)</f>
        <v>4.2450000000000001</v>
      </c>
      <c r="BE22" s="12" t="s">
        <v>82</v>
      </c>
      <c r="BF22" s="11">
        <f>AVERAGE(BE22:BE25)</f>
        <v>71.495000000000005</v>
      </c>
      <c r="BG22" s="9">
        <v>25.3</v>
      </c>
      <c r="BH22" s="11">
        <f>AVERAGE(BG22:BG25)</f>
        <v>28.342500000000001</v>
      </c>
      <c r="BI22" s="9">
        <v>25.01</v>
      </c>
      <c r="BJ22" s="11">
        <f>AVERAGE(BI22:BI25)</f>
        <v>21.909999999999997</v>
      </c>
      <c r="BK22" s="12" t="s">
        <v>51</v>
      </c>
      <c r="BL22" s="11">
        <f>AVERAGE(BK22:BK25)</f>
        <v>3.17</v>
      </c>
      <c r="BM22" s="13" t="s">
        <v>52</v>
      </c>
      <c r="BN22" s="11">
        <f>AVERAGE(BM22:BM25)</f>
        <v>10.32</v>
      </c>
    </row>
    <row r="23" spans="1:66" ht="15" customHeight="1" x14ac:dyDescent="0.15">
      <c r="A23" s="8" t="s">
        <v>83</v>
      </c>
      <c r="B23" s="8" t="s">
        <v>180</v>
      </c>
      <c r="C23" s="9">
        <v>284.04000000000002</v>
      </c>
      <c r="D23" s="9"/>
      <c r="E23" s="9">
        <v>1573</v>
      </c>
      <c r="F23" s="9"/>
      <c r="G23" s="12">
        <v>5.05</v>
      </c>
      <c r="H23" s="9"/>
      <c r="I23" s="12" t="s">
        <v>49</v>
      </c>
      <c r="J23" s="9"/>
      <c r="K23" s="9">
        <v>12.92</v>
      </c>
      <c r="L23" s="9"/>
      <c r="M23" s="9">
        <v>8.3000000000000007</v>
      </c>
      <c r="N23" s="9"/>
      <c r="O23" s="9">
        <v>7.87</v>
      </c>
      <c r="P23" s="9"/>
      <c r="Q23" s="12" t="s">
        <v>46</v>
      </c>
      <c r="R23" s="9"/>
      <c r="S23" s="12" t="s">
        <v>67</v>
      </c>
      <c r="T23" s="9"/>
      <c r="U23" s="9">
        <v>8.41</v>
      </c>
      <c r="V23" s="9"/>
      <c r="W23" s="12">
        <v>1.84</v>
      </c>
      <c r="X23" s="11"/>
      <c r="Y23" s="12" t="s">
        <v>62</v>
      </c>
      <c r="Z23" s="9"/>
      <c r="AA23" s="12" t="s">
        <v>84</v>
      </c>
      <c r="AB23" s="9"/>
      <c r="AC23" s="9">
        <v>4.41</v>
      </c>
      <c r="AD23" s="9"/>
      <c r="AE23" s="9">
        <v>19.04</v>
      </c>
      <c r="AF23" s="9"/>
      <c r="AG23" s="12" t="s">
        <v>68</v>
      </c>
      <c r="AH23" s="9"/>
      <c r="AI23" s="12" t="s">
        <v>77</v>
      </c>
      <c r="AJ23" s="9"/>
      <c r="AK23" s="9">
        <v>199.87</v>
      </c>
      <c r="AL23" s="9"/>
      <c r="AM23" s="9">
        <v>5596</v>
      </c>
      <c r="AN23" s="9"/>
      <c r="AO23" s="9">
        <v>69.180000000000007</v>
      </c>
      <c r="AP23" s="9"/>
      <c r="AQ23" s="12" t="s">
        <v>50</v>
      </c>
      <c r="AR23" s="9"/>
      <c r="AS23" s="9">
        <v>59.31</v>
      </c>
      <c r="AT23" s="9"/>
      <c r="AU23" s="9">
        <v>905.32</v>
      </c>
      <c r="AV23" s="9"/>
      <c r="AW23" s="9">
        <v>6.33</v>
      </c>
      <c r="AX23" s="9"/>
      <c r="AY23" s="12" t="s">
        <v>73</v>
      </c>
      <c r="AZ23" s="9"/>
      <c r="BA23" s="12" t="s">
        <v>74</v>
      </c>
      <c r="BB23" s="9"/>
      <c r="BC23" s="9">
        <v>3.57</v>
      </c>
      <c r="BD23" s="9"/>
      <c r="BE23" s="12" t="s">
        <v>82</v>
      </c>
      <c r="BF23" s="9"/>
      <c r="BG23" s="9">
        <v>22.44</v>
      </c>
      <c r="BH23" s="9"/>
      <c r="BI23" s="12" t="s">
        <v>85</v>
      </c>
      <c r="BJ23" s="9"/>
      <c r="BK23" s="12" t="s">
        <v>51</v>
      </c>
      <c r="BL23" s="9"/>
      <c r="BM23" s="13" t="s">
        <v>52</v>
      </c>
      <c r="BN23" s="9"/>
    </row>
    <row r="24" spans="1:66" ht="15" customHeight="1" x14ac:dyDescent="0.15">
      <c r="A24" s="8" t="s">
        <v>86</v>
      </c>
      <c r="B24" s="8" t="s">
        <v>181</v>
      </c>
      <c r="C24" s="9">
        <v>738.54</v>
      </c>
      <c r="D24" s="9"/>
      <c r="E24" s="9">
        <v>881.92</v>
      </c>
      <c r="F24" s="9"/>
      <c r="G24" s="12">
        <v>5.05</v>
      </c>
      <c r="H24" s="9"/>
      <c r="I24" s="12" t="s">
        <v>49</v>
      </c>
      <c r="J24" s="9"/>
      <c r="K24" s="9">
        <v>290.18</v>
      </c>
      <c r="L24" s="9"/>
      <c r="M24" s="9">
        <v>8.3000000000000007</v>
      </c>
      <c r="N24" s="9"/>
      <c r="O24" s="9">
        <v>16.09</v>
      </c>
      <c r="P24" s="9"/>
      <c r="Q24" s="12" t="s">
        <v>46</v>
      </c>
      <c r="R24" s="9"/>
      <c r="S24" s="12" t="s">
        <v>67</v>
      </c>
      <c r="T24" s="9"/>
      <c r="U24" s="9">
        <v>11.74</v>
      </c>
      <c r="V24" s="9"/>
      <c r="W24" s="9">
        <v>2.91</v>
      </c>
      <c r="X24" s="11"/>
      <c r="Y24" s="12" t="s">
        <v>62</v>
      </c>
      <c r="Z24" s="9"/>
      <c r="AA24" s="9">
        <v>4.1399999999999997</v>
      </c>
      <c r="AB24" s="9"/>
      <c r="AC24" s="9">
        <v>7.56</v>
      </c>
      <c r="AD24" s="9"/>
      <c r="AE24" s="9">
        <v>5.61</v>
      </c>
      <c r="AF24" s="9"/>
      <c r="AG24" s="12" t="s">
        <v>68</v>
      </c>
      <c r="AH24" s="9"/>
      <c r="AI24" s="12" t="s">
        <v>77</v>
      </c>
      <c r="AJ24" s="9"/>
      <c r="AK24" s="9">
        <v>330.92</v>
      </c>
      <c r="AL24" s="9"/>
      <c r="AM24" s="9">
        <v>13748</v>
      </c>
      <c r="AN24" s="9"/>
      <c r="AO24" s="9">
        <v>93.25</v>
      </c>
      <c r="AP24" s="9"/>
      <c r="AQ24" s="12" t="s">
        <v>50</v>
      </c>
      <c r="AR24" s="9"/>
      <c r="AS24" s="9">
        <v>130.30000000000001</v>
      </c>
      <c r="AT24" s="9"/>
      <c r="AU24" s="9">
        <v>483.09</v>
      </c>
      <c r="AV24" s="9"/>
      <c r="AW24" s="12" t="s">
        <v>72</v>
      </c>
      <c r="AX24" s="9"/>
      <c r="AY24" s="9">
        <v>52.05</v>
      </c>
      <c r="AZ24" s="9"/>
      <c r="BA24" s="9">
        <v>18.260000000000002</v>
      </c>
      <c r="BB24" s="9"/>
      <c r="BC24" s="12" t="s">
        <v>65</v>
      </c>
      <c r="BD24" s="9"/>
      <c r="BE24" s="9">
        <v>65.58</v>
      </c>
      <c r="BF24" s="9"/>
      <c r="BG24" s="9">
        <v>16.5</v>
      </c>
      <c r="BH24" s="9"/>
      <c r="BI24" s="9">
        <v>16.399999999999999</v>
      </c>
      <c r="BJ24" s="9"/>
      <c r="BK24" s="9">
        <v>3.17</v>
      </c>
      <c r="BL24" s="9"/>
      <c r="BM24" s="13" t="s">
        <v>52</v>
      </c>
      <c r="BN24" s="9"/>
    </row>
    <row r="25" spans="1:66" ht="15" customHeight="1" x14ac:dyDescent="0.15">
      <c r="A25" s="8" t="s">
        <v>87</v>
      </c>
      <c r="B25" s="8" t="s">
        <v>182</v>
      </c>
      <c r="C25" s="9">
        <v>483.4</v>
      </c>
      <c r="D25" s="9"/>
      <c r="E25" s="9">
        <v>290.44</v>
      </c>
      <c r="F25" s="9"/>
      <c r="G25" s="12">
        <v>5.05</v>
      </c>
      <c r="H25" s="9"/>
      <c r="I25" s="12" t="s">
        <v>49</v>
      </c>
      <c r="J25" s="9"/>
      <c r="K25" s="9">
        <v>98.75</v>
      </c>
      <c r="L25" s="9"/>
      <c r="M25" s="9">
        <v>6.26</v>
      </c>
      <c r="N25" s="9"/>
      <c r="O25" s="9">
        <v>17.09</v>
      </c>
      <c r="P25" s="9"/>
      <c r="Q25" s="9">
        <v>10.02</v>
      </c>
      <c r="R25" s="9"/>
      <c r="S25" s="9">
        <v>1.59</v>
      </c>
      <c r="T25" s="9"/>
      <c r="U25" s="9">
        <v>15.1</v>
      </c>
      <c r="V25" s="9"/>
      <c r="W25" s="12">
        <v>1.84</v>
      </c>
      <c r="X25" s="11"/>
      <c r="Y25" s="9">
        <v>18.13</v>
      </c>
      <c r="Z25" s="9"/>
      <c r="AA25" s="9">
        <v>13.53</v>
      </c>
      <c r="AB25" s="9"/>
      <c r="AC25" s="9">
        <v>3.92</v>
      </c>
      <c r="AD25" s="9"/>
      <c r="AE25" s="12" t="s">
        <v>59</v>
      </c>
      <c r="AF25" s="9"/>
      <c r="AG25" s="12" t="s">
        <v>68</v>
      </c>
      <c r="AH25" s="9"/>
      <c r="AI25" s="9">
        <v>21.05</v>
      </c>
      <c r="AJ25" s="9"/>
      <c r="AK25" s="9">
        <v>216.15</v>
      </c>
      <c r="AL25" s="9"/>
      <c r="AM25" s="9">
        <v>9255</v>
      </c>
      <c r="AN25" s="9"/>
      <c r="AO25" s="9">
        <v>313.8</v>
      </c>
      <c r="AP25" s="9"/>
      <c r="AQ25" s="12" t="s">
        <v>50</v>
      </c>
      <c r="AR25" s="9"/>
      <c r="AS25" s="9">
        <v>403.52</v>
      </c>
      <c r="AT25" s="9"/>
      <c r="AU25" s="9">
        <v>448.7</v>
      </c>
      <c r="AV25" s="9"/>
      <c r="AW25" s="9">
        <v>47.73</v>
      </c>
      <c r="AX25" s="9"/>
      <c r="AY25" s="9">
        <v>55.75</v>
      </c>
      <c r="AZ25" s="9"/>
      <c r="BA25" s="9">
        <v>41.68</v>
      </c>
      <c r="BB25" s="9"/>
      <c r="BC25" s="12" t="s">
        <v>65</v>
      </c>
      <c r="BD25" s="9"/>
      <c r="BE25" s="9">
        <v>77.41</v>
      </c>
      <c r="BF25" s="9"/>
      <c r="BG25" s="9">
        <v>49.13</v>
      </c>
      <c r="BH25" s="9"/>
      <c r="BI25" s="9">
        <v>24.32</v>
      </c>
      <c r="BJ25" s="9"/>
      <c r="BK25" s="12" t="s">
        <v>51</v>
      </c>
      <c r="BL25" s="9"/>
      <c r="BM25" s="10">
        <v>10.32</v>
      </c>
      <c r="BN25" s="9"/>
    </row>
    <row r="26" spans="1:66" ht="15" customHeight="1" x14ac:dyDescent="0.15">
      <c r="A26" s="8" t="s">
        <v>88</v>
      </c>
      <c r="B26" s="8" t="s">
        <v>183</v>
      </c>
      <c r="C26" s="9">
        <v>297.52</v>
      </c>
      <c r="D26" s="9">
        <f>AVERAGE(C26:C29)</f>
        <v>182.25</v>
      </c>
      <c r="E26" s="9">
        <v>1263</v>
      </c>
      <c r="F26" s="9">
        <f>AVERAGE(E26:E29)</f>
        <v>1587.7950000000001</v>
      </c>
      <c r="G26" s="12">
        <v>5.05</v>
      </c>
      <c r="H26" s="9">
        <f>AVERAGE(G26:G29)</f>
        <v>5.05</v>
      </c>
      <c r="I26" s="9">
        <v>13.99</v>
      </c>
      <c r="J26" s="9">
        <f>AVERAGE(I26:I29)</f>
        <v>13.99</v>
      </c>
      <c r="K26" s="9">
        <v>6.36</v>
      </c>
      <c r="L26" s="9">
        <f>AVERAGE(K26:K29)</f>
        <v>109.16000000000001</v>
      </c>
      <c r="M26" s="9">
        <v>29.4</v>
      </c>
      <c r="N26" s="9">
        <f>AVERAGE(M26:M29)</f>
        <v>29.4</v>
      </c>
      <c r="O26" s="9">
        <v>9.5500000000000007</v>
      </c>
      <c r="P26" s="9">
        <f>AVERAGE(O26:O29)</f>
        <v>9.8433333333333337</v>
      </c>
      <c r="Q26" s="12" t="s">
        <v>46</v>
      </c>
      <c r="R26" s="9" t="e">
        <f>AVERAGE(Q26:Q29)</f>
        <v>#DIV/0!</v>
      </c>
      <c r="S26" s="12" t="s">
        <v>67</v>
      </c>
      <c r="T26" s="9" t="e">
        <f>AVERAGE(S26:S29)</f>
        <v>#DIV/0!</v>
      </c>
      <c r="U26" s="9">
        <v>25</v>
      </c>
      <c r="V26" s="11">
        <f>AVERAGE(U26:U29)</f>
        <v>13.953333333333333</v>
      </c>
      <c r="W26" s="9">
        <v>2.59</v>
      </c>
      <c r="X26" s="11">
        <f>AVERAGE(W26:W29)</f>
        <v>2.0274999999999999</v>
      </c>
      <c r="Y26" s="9">
        <v>7.75</v>
      </c>
      <c r="Z26" s="11">
        <f>AVERAGE(Y26:Y29)</f>
        <v>15.455</v>
      </c>
      <c r="AA26" s="9">
        <v>24.51</v>
      </c>
      <c r="AB26" s="9">
        <f>AVERAGE(AA26:AA29)</f>
        <v>24.51</v>
      </c>
      <c r="AC26" s="9">
        <v>9.2100000000000009</v>
      </c>
      <c r="AD26" s="9">
        <f>AVERAGE(AC26:AC29)</f>
        <v>6.1050000000000004</v>
      </c>
      <c r="AE26" s="9">
        <v>7.25</v>
      </c>
      <c r="AF26" s="9">
        <f>AVERAGE(AE26:AE29)</f>
        <v>7.25</v>
      </c>
      <c r="AG26" s="9">
        <v>6.38</v>
      </c>
      <c r="AH26" s="9">
        <f>AVERAGE(AG26:AG29)</f>
        <v>6.38</v>
      </c>
      <c r="AI26" s="9">
        <v>3.41</v>
      </c>
      <c r="AJ26" s="9">
        <f>AVERAGE(AI26:AI29)</f>
        <v>3.41</v>
      </c>
      <c r="AK26" s="9">
        <v>151.56</v>
      </c>
      <c r="AL26" s="9">
        <f>AVERAGE(AK26:AK29)</f>
        <v>225.57750000000001</v>
      </c>
      <c r="AM26" s="9">
        <v>47.18</v>
      </c>
      <c r="AN26" s="9">
        <f>AVERAGE(AM26:AM29)</f>
        <v>2333.0450000000001</v>
      </c>
      <c r="AO26" s="9">
        <v>63.6</v>
      </c>
      <c r="AP26" s="9">
        <f>AVERAGE(AO26:AO29)</f>
        <v>217.465</v>
      </c>
      <c r="AQ26" s="12" t="s">
        <v>50</v>
      </c>
      <c r="AR26" s="9" t="e">
        <f>AVERAGE(AQ26:AQ29)</f>
        <v>#DIV/0!</v>
      </c>
      <c r="AS26" s="9">
        <v>211.51</v>
      </c>
      <c r="AT26" s="9">
        <f>AVERAGE(AS26:AS29)</f>
        <v>139.565</v>
      </c>
      <c r="AU26" s="9">
        <v>946.9</v>
      </c>
      <c r="AV26" s="9">
        <f>AVERAGE(AU26:AU29)</f>
        <v>375.34249999999997</v>
      </c>
      <c r="AW26" s="9">
        <v>74.790000000000006</v>
      </c>
      <c r="AX26" s="9">
        <f>AVERAGE(AW26:AW29)</f>
        <v>74.790000000000006</v>
      </c>
      <c r="AY26" s="9">
        <v>33.82</v>
      </c>
      <c r="AZ26" s="9">
        <f>AVERAGE(AY26:AY29)</f>
        <v>33.82</v>
      </c>
      <c r="BA26" s="12" t="s">
        <v>74</v>
      </c>
      <c r="BB26" s="9" t="e">
        <f>AVERAGE(BA26:BA29)</f>
        <v>#DIV/0!</v>
      </c>
      <c r="BC26" s="9">
        <v>4.92</v>
      </c>
      <c r="BD26" s="9">
        <f>AVERAGE(BC26:BC29)</f>
        <v>4.92</v>
      </c>
      <c r="BE26" s="9">
        <v>295.29000000000002</v>
      </c>
      <c r="BF26" s="9">
        <f>AVERAGE(BE26:BE29)</f>
        <v>295.29000000000002</v>
      </c>
      <c r="BG26" s="9">
        <v>26.12</v>
      </c>
      <c r="BH26" s="9">
        <f>AVERAGE(BG26:BG29)</f>
        <v>19.07</v>
      </c>
      <c r="BI26" s="9">
        <v>19.37</v>
      </c>
      <c r="BJ26" s="9">
        <f>AVERAGE(BI26:BI29)</f>
        <v>16.725000000000001</v>
      </c>
      <c r="BK26" s="12" t="s">
        <v>51</v>
      </c>
      <c r="BL26" s="9" t="e">
        <f>AVERAGE(BK26:BK29)</f>
        <v>#DIV/0!</v>
      </c>
      <c r="BM26" s="10">
        <v>15.01</v>
      </c>
      <c r="BN26" s="9">
        <f>AVERAGE(BM26:BM29)</f>
        <v>15.01</v>
      </c>
    </row>
    <row r="27" spans="1:66" ht="15" customHeight="1" x14ac:dyDescent="0.15">
      <c r="A27" s="8" t="s">
        <v>89</v>
      </c>
      <c r="B27" s="8" t="s">
        <v>184</v>
      </c>
      <c r="C27" s="9">
        <v>71.88</v>
      </c>
      <c r="D27" s="9"/>
      <c r="E27" s="9">
        <v>2907</v>
      </c>
      <c r="F27" s="9"/>
      <c r="G27" s="12">
        <v>5.05</v>
      </c>
      <c r="H27" s="12"/>
      <c r="I27" s="12" t="s">
        <v>49</v>
      </c>
      <c r="J27" s="12"/>
      <c r="K27" s="12" t="s">
        <v>90</v>
      </c>
      <c r="L27" s="12"/>
      <c r="M27" s="12" t="s">
        <v>56</v>
      </c>
      <c r="N27" s="12"/>
      <c r="O27" s="12" t="s">
        <v>91</v>
      </c>
      <c r="P27" s="12"/>
      <c r="Q27" s="12" t="s">
        <v>46</v>
      </c>
      <c r="R27" s="12"/>
      <c r="S27" s="12" t="s">
        <v>67</v>
      </c>
      <c r="T27" s="12"/>
      <c r="U27" s="9">
        <v>10.9</v>
      </c>
      <c r="V27" s="9"/>
      <c r="W27" s="12">
        <v>1.84</v>
      </c>
      <c r="X27" s="12"/>
      <c r="Y27" s="9">
        <v>23.16</v>
      </c>
      <c r="Z27" s="9"/>
      <c r="AA27" s="12" t="s">
        <v>84</v>
      </c>
      <c r="AB27" s="12"/>
      <c r="AC27" s="9">
        <v>3</v>
      </c>
      <c r="AD27" s="9"/>
      <c r="AE27" s="12" t="s">
        <v>59</v>
      </c>
      <c r="AF27" s="12"/>
      <c r="AG27" s="12" t="s">
        <v>68</v>
      </c>
      <c r="AH27" s="12"/>
      <c r="AI27" s="12" t="s">
        <v>77</v>
      </c>
      <c r="AJ27" s="12"/>
      <c r="AK27" s="9">
        <v>412.79</v>
      </c>
      <c r="AL27" s="9"/>
      <c r="AM27" s="9">
        <v>1469</v>
      </c>
      <c r="AN27" s="9"/>
      <c r="AO27" s="9">
        <v>48.03</v>
      </c>
      <c r="AP27" s="9"/>
      <c r="AQ27" s="12" t="s">
        <v>50</v>
      </c>
      <c r="AR27" s="12"/>
      <c r="AS27" s="9">
        <v>216.15</v>
      </c>
      <c r="AT27" s="9"/>
      <c r="AU27" s="9">
        <v>79.180000000000007</v>
      </c>
      <c r="AV27" s="9"/>
      <c r="AW27" s="9">
        <v>74.790000000000006</v>
      </c>
      <c r="AX27" s="9"/>
      <c r="AY27" s="12" t="s">
        <v>73</v>
      </c>
      <c r="AZ27" s="12"/>
      <c r="BA27" s="12" t="s">
        <v>74</v>
      </c>
      <c r="BB27" s="12"/>
      <c r="BC27" s="12" t="s">
        <v>65</v>
      </c>
      <c r="BD27" s="9"/>
      <c r="BE27" s="12" t="s">
        <v>82</v>
      </c>
      <c r="BF27" s="12"/>
      <c r="BG27" s="9">
        <v>22.44</v>
      </c>
      <c r="BH27" s="9"/>
      <c r="BI27" s="9">
        <v>14.08</v>
      </c>
      <c r="BJ27" s="9"/>
      <c r="BK27" s="12" t="s">
        <v>51</v>
      </c>
      <c r="BL27" s="12"/>
      <c r="BM27" s="13" t="s">
        <v>52</v>
      </c>
      <c r="BN27" s="12"/>
    </row>
    <row r="28" spans="1:66" ht="15" customHeight="1" x14ac:dyDescent="0.15">
      <c r="A28" s="8" t="s">
        <v>92</v>
      </c>
      <c r="B28" s="8" t="s">
        <v>185</v>
      </c>
      <c r="C28" s="9">
        <v>243.75</v>
      </c>
      <c r="D28" s="9"/>
      <c r="E28" s="9">
        <v>1921</v>
      </c>
      <c r="F28" s="9"/>
      <c r="G28" s="12">
        <v>5.05</v>
      </c>
      <c r="H28" s="12"/>
      <c r="I28" s="12" t="s">
        <v>49</v>
      </c>
      <c r="J28" s="12"/>
      <c r="K28" s="12" t="s">
        <v>90</v>
      </c>
      <c r="L28" s="12"/>
      <c r="M28" s="12" t="s">
        <v>56</v>
      </c>
      <c r="N28" s="12"/>
      <c r="O28" s="9">
        <v>9.5500000000000007</v>
      </c>
      <c r="P28" s="9"/>
      <c r="Q28" s="12" t="s">
        <v>46</v>
      </c>
      <c r="R28" s="12"/>
      <c r="S28" s="12" t="s">
        <v>67</v>
      </c>
      <c r="T28" s="12"/>
      <c r="U28" s="9">
        <v>5.96</v>
      </c>
      <c r="V28" s="9"/>
      <c r="W28" s="12">
        <v>1.84</v>
      </c>
      <c r="X28" s="12"/>
      <c r="Y28" s="12" t="s">
        <v>62</v>
      </c>
      <c r="Z28" s="12"/>
      <c r="AA28" s="12" t="s">
        <v>84</v>
      </c>
      <c r="AB28" s="12"/>
      <c r="AC28" s="12" t="s">
        <v>81</v>
      </c>
      <c r="AD28" s="12"/>
      <c r="AE28" s="12" t="s">
        <v>59</v>
      </c>
      <c r="AF28" s="12"/>
      <c r="AG28" s="12" t="s">
        <v>68</v>
      </c>
      <c r="AH28" s="12"/>
      <c r="AI28" s="12" t="s">
        <v>77</v>
      </c>
      <c r="AJ28" s="12"/>
      <c r="AK28" s="9">
        <v>298.08</v>
      </c>
      <c r="AL28" s="9"/>
      <c r="AM28" s="9">
        <v>1576</v>
      </c>
      <c r="AN28" s="9"/>
      <c r="AO28" s="9">
        <v>733.75</v>
      </c>
      <c r="AP28" s="9"/>
      <c r="AQ28" s="12" t="s">
        <v>50</v>
      </c>
      <c r="AR28" s="12"/>
      <c r="AS28" s="9">
        <v>13.04</v>
      </c>
      <c r="AT28" s="9"/>
      <c r="AU28" s="9">
        <v>138.72</v>
      </c>
      <c r="AV28" s="9"/>
      <c r="AW28" s="12" t="s">
        <v>72</v>
      </c>
      <c r="AX28" s="12"/>
      <c r="AY28" s="12" t="s">
        <v>73</v>
      </c>
      <c r="AZ28" s="12"/>
      <c r="BA28" s="12" t="s">
        <v>74</v>
      </c>
      <c r="BB28" s="12"/>
      <c r="BC28" s="12" t="s">
        <v>65</v>
      </c>
      <c r="BD28" s="12"/>
      <c r="BE28" s="12" t="s">
        <v>82</v>
      </c>
      <c r="BF28" s="12"/>
      <c r="BG28" s="9">
        <v>14.26</v>
      </c>
      <c r="BH28" s="9"/>
      <c r="BI28" s="12" t="s">
        <v>85</v>
      </c>
      <c r="BJ28" s="12"/>
      <c r="BK28" s="12" t="s">
        <v>51</v>
      </c>
      <c r="BL28" s="12"/>
      <c r="BM28" s="13" t="s">
        <v>52</v>
      </c>
      <c r="BN28" s="12"/>
    </row>
    <row r="29" spans="1:66" ht="15" customHeight="1" thickBot="1" x14ac:dyDescent="0.2">
      <c r="A29" s="15" t="s">
        <v>93</v>
      </c>
      <c r="B29" s="8" t="s">
        <v>186</v>
      </c>
      <c r="C29" s="16">
        <v>115.85</v>
      </c>
      <c r="D29" s="16"/>
      <c r="E29" s="16">
        <v>260.18</v>
      </c>
      <c r="F29" s="16"/>
      <c r="G29" s="12">
        <v>5.05</v>
      </c>
      <c r="H29" s="17"/>
      <c r="I29" s="17" t="s">
        <v>49</v>
      </c>
      <c r="J29" s="17"/>
      <c r="K29" s="16">
        <v>211.96</v>
      </c>
      <c r="L29" s="16"/>
      <c r="M29" s="17" t="s">
        <v>56</v>
      </c>
      <c r="N29" s="17"/>
      <c r="O29" s="16">
        <v>10.43</v>
      </c>
      <c r="P29" s="16"/>
      <c r="Q29" s="17" t="s">
        <v>46</v>
      </c>
      <c r="R29" s="17"/>
      <c r="S29" s="17" t="s">
        <v>67</v>
      </c>
      <c r="T29" s="17"/>
      <c r="U29" s="17" t="s">
        <v>94</v>
      </c>
      <c r="V29" s="17"/>
      <c r="W29" s="17">
        <v>1.84</v>
      </c>
      <c r="X29" s="17"/>
      <c r="Y29" s="17" t="s">
        <v>62</v>
      </c>
      <c r="Z29" s="17"/>
      <c r="AA29" s="17" t="s">
        <v>84</v>
      </c>
      <c r="AB29" s="17"/>
      <c r="AC29" s="17" t="s">
        <v>81</v>
      </c>
      <c r="AD29" s="17"/>
      <c r="AE29" s="17" t="s">
        <v>59</v>
      </c>
      <c r="AF29" s="17"/>
      <c r="AG29" s="17" t="s">
        <v>68</v>
      </c>
      <c r="AH29" s="17"/>
      <c r="AI29" s="17" t="s">
        <v>77</v>
      </c>
      <c r="AJ29" s="17"/>
      <c r="AK29" s="16">
        <v>39.880000000000003</v>
      </c>
      <c r="AL29" s="16"/>
      <c r="AM29" s="16">
        <v>6240</v>
      </c>
      <c r="AN29" s="16"/>
      <c r="AO29" s="16">
        <v>24.48</v>
      </c>
      <c r="AP29" s="16"/>
      <c r="AQ29" s="17" t="s">
        <v>50</v>
      </c>
      <c r="AR29" s="17"/>
      <c r="AS29" s="16">
        <v>117.56</v>
      </c>
      <c r="AT29" s="16"/>
      <c r="AU29" s="16">
        <v>336.57</v>
      </c>
      <c r="AV29" s="16"/>
      <c r="AW29" s="17" t="s">
        <v>72</v>
      </c>
      <c r="AX29" s="17"/>
      <c r="AY29" s="17" t="s">
        <v>73</v>
      </c>
      <c r="AZ29" s="17"/>
      <c r="BA29" s="17" t="s">
        <v>74</v>
      </c>
      <c r="BB29" s="17"/>
      <c r="BC29" s="17" t="s">
        <v>65</v>
      </c>
      <c r="BD29" s="17"/>
      <c r="BE29" s="17" t="s">
        <v>82</v>
      </c>
      <c r="BF29" s="17"/>
      <c r="BG29" s="16">
        <v>13.46</v>
      </c>
      <c r="BH29" s="16"/>
      <c r="BI29" s="17" t="s">
        <v>85</v>
      </c>
      <c r="BJ29" s="17"/>
      <c r="BK29" s="17" t="s">
        <v>51</v>
      </c>
      <c r="BL29" s="17"/>
      <c r="BM29" s="18" t="s">
        <v>52</v>
      </c>
      <c r="BN29" s="17"/>
    </row>
    <row r="30" spans="1:66" ht="20" customHeight="1" thickTop="1" x14ac:dyDescent="0.2">
      <c r="A30" s="53" t="s">
        <v>95</v>
      </c>
      <c r="B30" s="54"/>
      <c r="C30" s="54"/>
      <c r="D30" s="54"/>
      <c r="E30" s="54"/>
      <c r="F30" s="54"/>
      <c r="G30" s="54"/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54"/>
      <c r="S30" s="54"/>
      <c r="T30" s="54"/>
      <c r="U30" s="54"/>
      <c r="V30" s="54"/>
      <c r="W30" s="54"/>
      <c r="X30" s="54"/>
      <c r="Y30" s="54"/>
      <c r="Z30" s="54"/>
      <c r="AA30" s="54"/>
      <c r="AB30" s="54"/>
      <c r="AC30" s="54"/>
      <c r="AD30" s="54"/>
      <c r="AE30" s="54"/>
      <c r="AF30" s="54"/>
      <c r="AG30" s="54"/>
      <c r="AH30" s="54"/>
      <c r="AI30" s="54"/>
      <c r="AJ30" s="54"/>
      <c r="AK30" s="54"/>
      <c r="AL30" s="54"/>
      <c r="AM30" s="54"/>
      <c r="AN30" s="54"/>
      <c r="AO30" s="54"/>
      <c r="AP30" s="54"/>
      <c r="AQ30" s="54"/>
      <c r="AR30" s="54"/>
      <c r="AS30" s="54"/>
      <c r="AT30" s="54"/>
      <c r="AU30" s="54"/>
      <c r="AV30" s="54"/>
      <c r="AW30" s="54"/>
      <c r="AX30" s="54"/>
      <c r="AY30" s="54"/>
      <c r="AZ30" s="54"/>
      <c r="BA30" s="54"/>
      <c r="BB30" s="54"/>
      <c r="BC30" s="54"/>
      <c r="BD30" s="54"/>
      <c r="BE30" s="54"/>
      <c r="BF30" s="54"/>
      <c r="BG30" s="54"/>
      <c r="BH30" s="54"/>
      <c r="BI30" s="54"/>
      <c r="BJ30" s="19"/>
    </row>
    <row r="31" spans="1:66" ht="20" customHeight="1" x14ac:dyDescent="0.2">
      <c r="A31" s="46" t="s">
        <v>96</v>
      </c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  <c r="Q31" s="47"/>
      <c r="R31" s="47"/>
      <c r="S31" s="47"/>
      <c r="T31" s="47"/>
      <c r="U31" s="47"/>
      <c r="V31" s="47"/>
      <c r="W31" s="47"/>
      <c r="X31" s="47"/>
      <c r="Y31" s="47"/>
      <c r="Z31" s="47"/>
      <c r="AA31" s="47"/>
      <c r="AB31" s="47"/>
      <c r="AC31" s="47"/>
      <c r="AD31" s="47"/>
      <c r="AE31" s="47"/>
      <c r="AF31" s="47"/>
      <c r="AG31" s="47"/>
      <c r="AH31" s="47"/>
      <c r="AI31" s="47"/>
      <c r="AJ31" s="47"/>
      <c r="AK31" s="47"/>
      <c r="AL31" s="47"/>
      <c r="AM31" s="47"/>
      <c r="AN31" s="47"/>
      <c r="AO31" s="47"/>
      <c r="AP31" s="47"/>
      <c r="AQ31" s="47"/>
      <c r="AR31" s="47"/>
      <c r="AS31" s="47"/>
      <c r="AT31" s="47"/>
      <c r="AU31" s="47"/>
      <c r="AV31" s="47"/>
      <c r="AW31" s="47"/>
      <c r="AX31" s="47"/>
      <c r="AY31" s="47"/>
      <c r="AZ31" s="47"/>
      <c r="BA31" s="47"/>
      <c r="BB31" s="47"/>
      <c r="BC31" s="47"/>
      <c r="BD31" s="47"/>
      <c r="BE31" s="47"/>
      <c r="BF31" s="47"/>
      <c r="BG31" s="47"/>
      <c r="BH31" s="47"/>
      <c r="BI31" s="47"/>
      <c r="BJ31" s="19"/>
    </row>
    <row r="32" spans="1:66" ht="20" customHeight="1" x14ac:dyDescent="0.2">
      <c r="A32" s="46" t="s">
        <v>97</v>
      </c>
      <c r="B32" s="47"/>
      <c r="C32" s="47"/>
      <c r="D32" s="47"/>
      <c r="E32" s="47"/>
      <c r="F32" s="47"/>
      <c r="G32" s="47"/>
      <c r="H32" s="47"/>
      <c r="I32" s="47"/>
      <c r="J32" s="47"/>
      <c r="K32" s="47"/>
      <c r="L32" s="47"/>
      <c r="M32" s="47"/>
      <c r="N32" s="47"/>
      <c r="O32" s="47"/>
      <c r="P32" s="47"/>
      <c r="Q32" s="47"/>
      <c r="R32" s="47"/>
      <c r="S32" s="47"/>
      <c r="T32" s="47"/>
      <c r="U32" s="47"/>
      <c r="V32" s="47"/>
      <c r="W32" s="47"/>
      <c r="X32" s="47"/>
      <c r="Y32" s="47"/>
      <c r="Z32" s="47"/>
      <c r="AA32" s="47"/>
      <c r="AB32" s="47"/>
      <c r="AC32" s="47"/>
      <c r="AD32" s="47"/>
      <c r="AE32" s="47"/>
      <c r="AF32" s="47"/>
      <c r="AG32" s="47"/>
      <c r="AH32" s="47"/>
      <c r="AI32" s="47"/>
      <c r="AJ32" s="47"/>
      <c r="AK32" s="47"/>
      <c r="AL32" s="47"/>
      <c r="AM32" s="47"/>
      <c r="AN32" s="47"/>
      <c r="AO32" s="47"/>
      <c r="AP32" s="47"/>
      <c r="AQ32" s="47"/>
      <c r="AR32" s="47"/>
      <c r="AS32" s="47"/>
      <c r="AT32" s="47"/>
      <c r="AU32" s="47"/>
      <c r="AV32" s="47"/>
      <c r="AW32" s="47"/>
      <c r="AX32" s="47"/>
      <c r="AY32" s="47"/>
      <c r="AZ32" s="47"/>
      <c r="BA32" s="47"/>
      <c r="BB32" s="47"/>
      <c r="BC32" s="47"/>
      <c r="BD32" s="47"/>
      <c r="BE32" s="47"/>
      <c r="BF32" s="47"/>
      <c r="BG32" s="47"/>
      <c r="BH32" s="47"/>
      <c r="BI32" s="47"/>
      <c r="BJ32" s="19"/>
    </row>
  </sheetData>
  <mergeCells count="8">
    <mergeCell ref="A31:BI31"/>
    <mergeCell ref="A32:BI32"/>
    <mergeCell ref="A1:BI1"/>
    <mergeCell ref="A2:BI2"/>
    <mergeCell ref="A3:BI3"/>
    <mergeCell ref="A4:A5"/>
    <mergeCell ref="B4:B5"/>
    <mergeCell ref="A30:BI30"/>
  </mergeCells>
  <phoneticPr fontId="14" type="noConversion"/>
  <pageMargins left="1" right="1" top="1" bottom="1" header="1" footer="1"/>
  <pageSetup orientation="portrait"/>
  <headerFooter alignWithMargins="0">
    <oddFooter>&amp;L&amp;C&amp;R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C2BA2-34B0-B447-95FD-708BB9B76F78}">
  <dimension ref="A1:K139"/>
  <sheetViews>
    <sheetView showGridLines="0" tabSelected="1" workbookViewId="0">
      <selection activeCell="O129" sqref="O129"/>
    </sheetView>
  </sheetViews>
  <sheetFormatPr baseColWidth="10" defaultColWidth="8.83203125" defaultRowHeight="13" x14ac:dyDescent="0.15"/>
  <cols>
    <col min="1" max="1" width="39.33203125" customWidth="1"/>
    <col min="2" max="2" width="0" hidden="1" customWidth="1"/>
    <col min="3" max="3" width="8.83203125" customWidth="1"/>
    <col min="4" max="4" width="2.83203125" customWidth="1"/>
    <col min="5" max="5" width="10.33203125" customWidth="1"/>
    <col min="6" max="6" width="14.1640625" customWidth="1"/>
    <col min="7" max="8" width="0" hidden="1" customWidth="1"/>
    <col min="9" max="9" width="1.5" customWidth="1"/>
    <col min="10" max="10" width="7.83203125" customWidth="1"/>
    <col min="11" max="11" width="0.1640625" customWidth="1"/>
    <col min="12" max="12" width="5.6640625" customWidth="1"/>
    <col min="13" max="13" width="8.5" customWidth="1"/>
    <col min="257" max="257" width="39.33203125" customWidth="1"/>
    <col min="258" max="258" width="0" hidden="1" customWidth="1"/>
    <col min="260" max="260" width="2.83203125" customWidth="1"/>
    <col min="261" max="261" width="10.33203125" customWidth="1"/>
    <col min="262" max="262" width="14.1640625" customWidth="1"/>
    <col min="263" max="264" width="0" hidden="1" customWidth="1"/>
    <col min="265" max="265" width="1.5" customWidth="1"/>
    <col min="266" max="266" width="7.83203125" customWidth="1"/>
    <col min="267" max="267" width="0.1640625" customWidth="1"/>
    <col min="268" max="268" width="5.6640625" customWidth="1"/>
    <col min="269" max="269" width="8.5" customWidth="1"/>
    <col min="513" max="513" width="39.33203125" customWidth="1"/>
    <col min="514" max="514" width="0" hidden="1" customWidth="1"/>
    <col min="516" max="516" width="2.83203125" customWidth="1"/>
    <col min="517" max="517" width="10.33203125" customWidth="1"/>
    <col min="518" max="518" width="14.1640625" customWidth="1"/>
    <col min="519" max="520" width="0" hidden="1" customWidth="1"/>
    <col min="521" max="521" width="1.5" customWidth="1"/>
    <col min="522" max="522" width="7.83203125" customWidth="1"/>
    <col min="523" max="523" width="0.1640625" customWidth="1"/>
    <col min="524" max="524" width="5.6640625" customWidth="1"/>
    <col min="525" max="525" width="8.5" customWidth="1"/>
    <col min="769" max="769" width="39.33203125" customWidth="1"/>
    <col min="770" max="770" width="0" hidden="1" customWidth="1"/>
    <col min="772" max="772" width="2.83203125" customWidth="1"/>
    <col min="773" max="773" width="10.33203125" customWidth="1"/>
    <col min="774" max="774" width="14.1640625" customWidth="1"/>
    <col min="775" max="776" width="0" hidden="1" customWidth="1"/>
    <col min="777" max="777" width="1.5" customWidth="1"/>
    <col min="778" max="778" width="7.83203125" customWidth="1"/>
    <col min="779" max="779" width="0.1640625" customWidth="1"/>
    <col min="780" max="780" width="5.6640625" customWidth="1"/>
    <col min="781" max="781" width="8.5" customWidth="1"/>
    <col min="1025" max="1025" width="39.33203125" customWidth="1"/>
    <col min="1026" max="1026" width="0" hidden="1" customWidth="1"/>
    <col min="1028" max="1028" width="2.83203125" customWidth="1"/>
    <col min="1029" max="1029" width="10.33203125" customWidth="1"/>
    <col min="1030" max="1030" width="14.1640625" customWidth="1"/>
    <col min="1031" max="1032" width="0" hidden="1" customWidth="1"/>
    <col min="1033" max="1033" width="1.5" customWidth="1"/>
    <col min="1034" max="1034" width="7.83203125" customWidth="1"/>
    <col min="1035" max="1035" width="0.1640625" customWidth="1"/>
    <col min="1036" max="1036" width="5.6640625" customWidth="1"/>
    <col min="1037" max="1037" width="8.5" customWidth="1"/>
    <col min="1281" max="1281" width="39.33203125" customWidth="1"/>
    <col min="1282" max="1282" width="0" hidden="1" customWidth="1"/>
    <col min="1284" max="1284" width="2.83203125" customWidth="1"/>
    <col min="1285" max="1285" width="10.33203125" customWidth="1"/>
    <col min="1286" max="1286" width="14.1640625" customWidth="1"/>
    <col min="1287" max="1288" width="0" hidden="1" customWidth="1"/>
    <col min="1289" max="1289" width="1.5" customWidth="1"/>
    <col min="1290" max="1290" width="7.83203125" customWidth="1"/>
    <col min="1291" max="1291" width="0.1640625" customWidth="1"/>
    <col min="1292" max="1292" width="5.6640625" customWidth="1"/>
    <col min="1293" max="1293" width="8.5" customWidth="1"/>
    <col min="1537" max="1537" width="39.33203125" customWidth="1"/>
    <col min="1538" max="1538" width="0" hidden="1" customWidth="1"/>
    <col min="1540" max="1540" width="2.83203125" customWidth="1"/>
    <col min="1541" max="1541" width="10.33203125" customWidth="1"/>
    <col min="1542" max="1542" width="14.1640625" customWidth="1"/>
    <col min="1543" max="1544" width="0" hidden="1" customWidth="1"/>
    <col min="1545" max="1545" width="1.5" customWidth="1"/>
    <col min="1546" max="1546" width="7.83203125" customWidth="1"/>
    <col min="1547" max="1547" width="0.1640625" customWidth="1"/>
    <col min="1548" max="1548" width="5.6640625" customWidth="1"/>
    <col min="1549" max="1549" width="8.5" customWidth="1"/>
    <col min="1793" max="1793" width="39.33203125" customWidth="1"/>
    <col min="1794" max="1794" width="0" hidden="1" customWidth="1"/>
    <col min="1796" max="1796" width="2.83203125" customWidth="1"/>
    <col min="1797" max="1797" width="10.33203125" customWidth="1"/>
    <col min="1798" max="1798" width="14.1640625" customWidth="1"/>
    <col min="1799" max="1800" width="0" hidden="1" customWidth="1"/>
    <col min="1801" max="1801" width="1.5" customWidth="1"/>
    <col min="1802" max="1802" width="7.83203125" customWidth="1"/>
    <col min="1803" max="1803" width="0.1640625" customWidth="1"/>
    <col min="1804" max="1804" width="5.6640625" customWidth="1"/>
    <col min="1805" max="1805" width="8.5" customWidth="1"/>
    <col min="2049" max="2049" width="39.33203125" customWidth="1"/>
    <col min="2050" max="2050" width="0" hidden="1" customWidth="1"/>
    <col min="2052" max="2052" width="2.83203125" customWidth="1"/>
    <col min="2053" max="2053" width="10.33203125" customWidth="1"/>
    <col min="2054" max="2054" width="14.1640625" customWidth="1"/>
    <col min="2055" max="2056" width="0" hidden="1" customWidth="1"/>
    <col min="2057" max="2057" width="1.5" customWidth="1"/>
    <col min="2058" max="2058" width="7.83203125" customWidth="1"/>
    <col min="2059" max="2059" width="0.1640625" customWidth="1"/>
    <col min="2060" max="2060" width="5.6640625" customWidth="1"/>
    <col min="2061" max="2061" width="8.5" customWidth="1"/>
    <col min="2305" max="2305" width="39.33203125" customWidth="1"/>
    <col min="2306" max="2306" width="0" hidden="1" customWidth="1"/>
    <col min="2308" max="2308" width="2.83203125" customWidth="1"/>
    <col min="2309" max="2309" width="10.33203125" customWidth="1"/>
    <col min="2310" max="2310" width="14.1640625" customWidth="1"/>
    <col min="2311" max="2312" width="0" hidden="1" customWidth="1"/>
    <col min="2313" max="2313" width="1.5" customWidth="1"/>
    <col min="2314" max="2314" width="7.83203125" customWidth="1"/>
    <col min="2315" max="2315" width="0.1640625" customWidth="1"/>
    <col min="2316" max="2316" width="5.6640625" customWidth="1"/>
    <col min="2317" max="2317" width="8.5" customWidth="1"/>
    <col min="2561" max="2561" width="39.33203125" customWidth="1"/>
    <col min="2562" max="2562" width="0" hidden="1" customWidth="1"/>
    <col min="2564" max="2564" width="2.83203125" customWidth="1"/>
    <col min="2565" max="2565" width="10.33203125" customWidth="1"/>
    <col min="2566" max="2566" width="14.1640625" customWidth="1"/>
    <col min="2567" max="2568" width="0" hidden="1" customWidth="1"/>
    <col min="2569" max="2569" width="1.5" customWidth="1"/>
    <col min="2570" max="2570" width="7.83203125" customWidth="1"/>
    <col min="2571" max="2571" width="0.1640625" customWidth="1"/>
    <col min="2572" max="2572" width="5.6640625" customWidth="1"/>
    <col min="2573" max="2573" width="8.5" customWidth="1"/>
    <col min="2817" max="2817" width="39.33203125" customWidth="1"/>
    <col min="2818" max="2818" width="0" hidden="1" customWidth="1"/>
    <col min="2820" max="2820" width="2.83203125" customWidth="1"/>
    <col min="2821" max="2821" width="10.33203125" customWidth="1"/>
    <col min="2822" max="2822" width="14.1640625" customWidth="1"/>
    <col min="2823" max="2824" width="0" hidden="1" customWidth="1"/>
    <col min="2825" max="2825" width="1.5" customWidth="1"/>
    <col min="2826" max="2826" width="7.83203125" customWidth="1"/>
    <col min="2827" max="2827" width="0.1640625" customWidth="1"/>
    <col min="2828" max="2828" width="5.6640625" customWidth="1"/>
    <col min="2829" max="2829" width="8.5" customWidth="1"/>
    <col min="3073" max="3073" width="39.33203125" customWidth="1"/>
    <col min="3074" max="3074" width="0" hidden="1" customWidth="1"/>
    <col min="3076" max="3076" width="2.83203125" customWidth="1"/>
    <col min="3077" max="3077" width="10.33203125" customWidth="1"/>
    <col min="3078" max="3078" width="14.1640625" customWidth="1"/>
    <col min="3079" max="3080" width="0" hidden="1" customWidth="1"/>
    <col min="3081" max="3081" width="1.5" customWidth="1"/>
    <col min="3082" max="3082" width="7.83203125" customWidth="1"/>
    <col min="3083" max="3083" width="0.1640625" customWidth="1"/>
    <col min="3084" max="3084" width="5.6640625" customWidth="1"/>
    <col min="3085" max="3085" width="8.5" customWidth="1"/>
    <col min="3329" max="3329" width="39.33203125" customWidth="1"/>
    <col min="3330" max="3330" width="0" hidden="1" customWidth="1"/>
    <col min="3332" max="3332" width="2.83203125" customWidth="1"/>
    <col min="3333" max="3333" width="10.33203125" customWidth="1"/>
    <col min="3334" max="3334" width="14.1640625" customWidth="1"/>
    <col min="3335" max="3336" width="0" hidden="1" customWidth="1"/>
    <col min="3337" max="3337" width="1.5" customWidth="1"/>
    <col min="3338" max="3338" width="7.83203125" customWidth="1"/>
    <col min="3339" max="3339" width="0.1640625" customWidth="1"/>
    <col min="3340" max="3340" width="5.6640625" customWidth="1"/>
    <col min="3341" max="3341" width="8.5" customWidth="1"/>
    <col min="3585" max="3585" width="39.33203125" customWidth="1"/>
    <col min="3586" max="3586" width="0" hidden="1" customWidth="1"/>
    <col min="3588" max="3588" width="2.83203125" customWidth="1"/>
    <col min="3589" max="3589" width="10.33203125" customWidth="1"/>
    <col min="3590" max="3590" width="14.1640625" customWidth="1"/>
    <col min="3591" max="3592" width="0" hidden="1" customWidth="1"/>
    <col min="3593" max="3593" width="1.5" customWidth="1"/>
    <col min="3594" max="3594" width="7.83203125" customWidth="1"/>
    <col min="3595" max="3595" width="0.1640625" customWidth="1"/>
    <col min="3596" max="3596" width="5.6640625" customWidth="1"/>
    <col min="3597" max="3597" width="8.5" customWidth="1"/>
    <col min="3841" max="3841" width="39.33203125" customWidth="1"/>
    <col min="3842" max="3842" width="0" hidden="1" customWidth="1"/>
    <col min="3844" max="3844" width="2.83203125" customWidth="1"/>
    <col min="3845" max="3845" width="10.33203125" customWidth="1"/>
    <col min="3846" max="3846" width="14.1640625" customWidth="1"/>
    <col min="3847" max="3848" width="0" hidden="1" customWidth="1"/>
    <col min="3849" max="3849" width="1.5" customWidth="1"/>
    <col min="3850" max="3850" width="7.83203125" customWidth="1"/>
    <col min="3851" max="3851" width="0.1640625" customWidth="1"/>
    <col min="3852" max="3852" width="5.6640625" customWidth="1"/>
    <col min="3853" max="3853" width="8.5" customWidth="1"/>
    <col min="4097" max="4097" width="39.33203125" customWidth="1"/>
    <col min="4098" max="4098" width="0" hidden="1" customWidth="1"/>
    <col min="4100" max="4100" width="2.83203125" customWidth="1"/>
    <col min="4101" max="4101" width="10.33203125" customWidth="1"/>
    <col min="4102" max="4102" width="14.1640625" customWidth="1"/>
    <col min="4103" max="4104" width="0" hidden="1" customWidth="1"/>
    <col min="4105" max="4105" width="1.5" customWidth="1"/>
    <col min="4106" max="4106" width="7.83203125" customWidth="1"/>
    <col min="4107" max="4107" width="0.1640625" customWidth="1"/>
    <col min="4108" max="4108" width="5.6640625" customWidth="1"/>
    <col min="4109" max="4109" width="8.5" customWidth="1"/>
    <col min="4353" max="4353" width="39.33203125" customWidth="1"/>
    <col min="4354" max="4354" width="0" hidden="1" customWidth="1"/>
    <col min="4356" max="4356" width="2.83203125" customWidth="1"/>
    <col min="4357" max="4357" width="10.33203125" customWidth="1"/>
    <col min="4358" max="4358" width="14.1640625" customWidth="1"/>
    <col min="4359" max="4360" width="0" hidden="1" customWidth="1"/>
    <col min="4361" max="4361" width="1.5" customWidth="1"/>
    <col min="4362" max="4362" width="7.83203125" customWidth="1"/>
    <col min="4363" max="4363" width="0.1640625" customWidth="1"/>
    <col min="4364" max="4364" width="5.6640625" customWidth="1"/>
    <col min="4365" max="4365" width="8.5" customWidth="1"/>
    <col min="4609" max="4609" width="39.33203125" customWidth="1"/>
    <col min="4610" max="4610" width="0" hidden="1" customWidth="1"/>
    <col min="4612" max="4612" width="2.83203125" customWidth="1"/>
    <col min="4613" max="4613" width="10.33203125" customWidth="1"/>
    <col min="4614" max="4614" width="14.1640625" customWidth="1"/>
    <col min="4615" max="4616" width="0" hidden="1" customWidth="1"/>
    <col min="4617" max="4617" width="1.5" customWidth="1"/>
    <col min="4618" max="4618" width="7.83203125" customWidth="1"/>
    <col min="4619" max="4619" width="0.1640625" customWidth="1"/>
    <col min="4620" max="4620" width="5.6640625" customWidth="1"/>
    <col min="4621" max="4621" width="8.5" customWidth="1"/>
    <col min="4865" max="4865" width="39.33203125" customWidth="1"/>
    <col min="4866" max="4866" width="0" hidden="1" customWidth="1"/>
    <col min="4868" max="4868" width="2.83203125" customWidth="1"/>
    <col min="4869" max="4869" width="10.33203125" customWidth="1"/>
    <col min="4870" max="4870" width="14.1640625" customWidth="1"/>
    <col min="4871" max="4872" width="0" hidden="1" customWidth="1"/>
    <col min="4873" max="4873" width="1.5" customWidth="1"/>
    <col min="4874" max="4874" width="7.83203125" customWidth="1"/>
    <col min="4875" max="4875" width="0.1640625" customWidth="1"/>
    <col min="4876" max="4876" width="5.6640625" customWidth="1"/>
    <col min="4877" max="4877" width="8.5" customWidth="1"/>
    <col min="5121" max="5121" width="39.33203125" customWidth="1"/>
    <col min="5122" max="5122" width="0" hidden="1" customWidth="1"/>
    <col min="5124" max="5124" width="2.83203125" customWidth="1"/>
    <col min="5125" max="5125" width="10.33203125" customWidth="1"/>
    <col min="5126" max="5126" width="14.1640625" customWidth="1"/>
    <col min="5127" max="5128" width="0" hidden="1" customWidth="1"/>
    <col min="5129" max="5129" width="1.5" customWidth="1"/>
    <col min="5130" max="5130" width="7.83203125" customWidth="1"/>
    <col min="5131" max="5131" width="0.1640625" customWidth="1"/>
    <col min="5132" max="5132" width="5.6640625" customWidth="1"/>
    <col min="5133" max="5133" width="8.5" customWidth="1"/>
    <col min="5377" max="5377" width="39.33203125" customWidth="1"/>
    <col min="5378" max="5378" width="0" hidden="1" customWidth="1"/>
    <col min="5380" max="5380" width="2.83203125" customWidth="1"/>
    <col min="5381" max="5381" width="10.33203125" customWidth="1"/>
    <col min="5382" max="5382" width="14.1640625" customWidth="1"/>
    <col min="5383" max="5384" width="0" hidden="1" customWidth="1"/>
    <col min="5385" max="5385" width="1.5" customWidth="1"/>
    <col min="5386" max="5386" width="7.83203125" customWidth="1"/>
    <col min="5387" max="5387" width="0.1640625" customWidth="1"/>
    <col min="5388" max="5388" width="5.6640625" customWidth="1"/>
    <col min="5389" max="5389" width="8.5" customWidth="1"/>
    <col min="5633" max="5633" width="39.33203125" customWidth="1"/>
    <col min="5634" max="5634" width="0" hidden="1" customWidth="1"/>
    <col min="5636" max="5636" width="2.83203125" customWidth="1"/>
    <col min="5637" max="5637" width="10.33203125" customWidth="1"/>
    <col min="5638" max="5638" width="14.1640625" customWidth="1"/>
    <col min="5639" max="5640" width="0" hidden="1" customWidth="1"/>
    <col min="5641" max="5641" width="1.5" customWidth="1"/>
    <col min="5642" max="5642" width="7.83203125" customWidth="1"/>
    <col min="5643" max="5643" width="0.1640625" customWidth="1"/>
    <col min="5644" max="5644" width="5.6640625" customWidth="1"/>
    <col min="5645" max="5645" width="8.5" customWidth="1"/>
    <col min="5889" max="5889" width="39.33203125" customWidth="1"/>
    <col min="5890" max="5890" width="0" hidden="1" customWidth="1"/>
    <col min="5892" max="5892" width="2.83203125" customWidth="1"/>
    <col min="5893" max="5893" width="10.33203125" customWidth="1"/>
    <col min="5894" max="5894" width="14.1640625" customWidth="1"/>
    <col min="5895" max="5896" width="0" hidden="1" customWidth="1"/>
    <col min="5897" max="5897" width="1.5" customWidth="1"/>
    <col min="5898" max="5898" width="7.83203125" customWidth="1"/>
    <col min="5899" max="5899" width="0.1640625" customWidth="1"/>
    <col min="5900" max="5900" width="5.6640625" customWidth="1"/>
    <col min="5901" max="5901" width="8.5" customWidth="1"/>
    <col min="6145" max="6145" width="39.33203125" customWidth="1"/>
    <col min="6146" max="6146" width="0" hidden="1" customWidth="1"/>
    <col min="6148" max="6148" width="2.83203125" customWidth="1"/>
    <col min="6149" max="6149" width="10.33203125" customWidth="1"/>
    <col min="6150" max="6150" width="14.1640625" customWidth="1"/>
    <col min="6151" max="6152" width="0" hidden="1" customWidth="1"/>
    <col min="6153" max="6153" width="1.5" customWidth="1"/>
    <col min="6154" max="6154" width="7.83203125" customWidth="1"/>
    <col min="6155" max="6155" width="0.1640625" customWidth="1"/>
    <col min="6156" max="6156" width="5.6640625" customWidth="1"/>
    <col min="6157" max="6157" width="8.5" customWidth="1"/>
    <col min="6401" max="6401" width="39.33203125" customWidth="1"/>
    <col min="6402" max="6402" width="0" hidden="1" customWidth="1"/>
    <col min="6404" max="6404" width="2.83203125" customWidth="1"/>
    <col min="6405" max="6405" width="10.33203125" customWidth="1"/>
    <col min="6406" max="6406" width="14.1640625" customWidth="1"/>
    <col min="6407" max="6408" width="0" hidden="1" customWidth="1"/>
    <col min="6409" max="6409" width="1.5" customWidth="1"/>
    <col min="6410" max="6410" width="7.83203125" customWidth="1"/>
    <col min="6411" max="6411" width="0.1640625" customWidth="1"/>
    <col min="6412" max="6412" width="5.6640625" customWidth="1"/>
    <col min="6413" max="6413" width="8.5" customWidth="1"/>
    <col min="6657" max="6657" width="39.33203125" customWidth="1"/>
    <col min="6658" max="6658" width="0" hidden="1" customWidth="1"/>
    <col min="6660" max="6660" width="2.83203125" customWidth="1"/>
    <col min="6661" max="6661" width="10.33203125" customWidth="1"/>
    <col min="6662" max="6662" width="14.1640625" customWidth="1"/>
    <col min="6663" max="6664" width="0" hidden="1" customWidth="1"/>
    <col min="6665" max="6665" width="1.5" customWidth="1"/>
    <col min="6666" max="6666" width="7.83203125" customWidth="1"/>
    <col min="6667" max="6667" width="0.1640625" customWidth="1"/>
    <col min="6668" max="6668" width="5.6640625" customWidth="1"/>
    <col min="6669" max="6669" width="8.5" customWidth="1"/>
    <col min="6913" max="6913" width="39.33203125" customWidth="1"/>
    <col min="6914" max="6914" width="0" hidden="1" customWidth="1"/>
    <col min="6916" max="6916" width="2.83203125" customWidth="1"/>
    <col min="6917" max="6917" width="10.33203125" customWidth="1"/>
    <col min="6918" max="6918" width="14.1640625" customWidth="1"/>
    <col min="6919" max="6920" width="0" hidden="1" customWidth="1"/>
    <col min="6921" max="6921" width="1.5" customWidth="1"/>
    <col min="6922" max="6922" width="7.83203125" customWidth="1"/>
    <col min="6923" max="6923" width="0.1640625" customWidth="1"/>
    <col min="6924" max="6924" width="5.6640625" customWidth="1"/>
    <col min="6925" max="6925" width="8.5" customWidth="1"/>
    <col min="7169" max="7169" width="39.33203125" customWidth="1"/>
    <col min="7170" max="7170" width="0" hidden="1" customWidth="1"/>
    <col min="7172" max="7172" width="2.83203125" customWidth="1"/>
    <col min="7173" max="7173" width="10.33203125" customWidth="1"/>
    <col min="7174" max="7174" width="14.1640625" customWidth="1"/>
    <col min="7175" max="7176" width="0" hidden="1" customWidth="1"/>
    <col min="7177" max="7177" width="1.5" customWidth="1"/>
    <col min="7178" max="7178" width="7.83203125" customWidth="1"/>
    <col min="7179" max="7179" width="0.1640625" customWidth="1"/>
    <col min="7180" max="7180" width="5.6640625" customWidth="1"/>
    <col min="7181" max="7181" width="8.5" customWidth="1"/>
    <col min="7425" max="7425" width="39.33203125" customWidth="1"/>
    <col min="7426" max="7426" width="0" hidden="1" customWidth="1"/>
    <col min="7428" max="7428" width="2.83203125" customWidth="1"/>
    <col min="7429" max="7429" width="10.33203125" customWidth="1"/>
    <col min="7430" max="7430" width="14.1640625" customWidth="1"/>
    <col min="7431" max="7432" width="0" hidden="1" customWidth="1"/>
    <col min="7433" max="7433" width="1.5" customWidth="1"/>
    <col min="7434" max="7434" width="7.83203125" customWidth="1"/>
    <col min="7435" max="7435" width="0.1640625" customWidth="1"/>
    <col min="7436" max="7436" width="5.6640625" customWidth="1"/>
    <col min="7437" max="7437" width="8.5" customWidth="1"/>
    <col min="7681" max="7681" width="39.33203125" customWidth="1"/>
    <col min="7682" max="7682" width="0" hidden="1" customWidth="1"/>
    <col min="7684" max="7684" width="2.83203125" customWidth="1"/>
    <col min="7685" max="7685" width="10.33203125" customWidth="1"/>
    <col min="7686" max="7686" width="14.1640625" customWidth="1"/>
    <col min="7687" max="7688" width="0" hidden="1" customWidth="1"/>
    <col min="7689" max="7689" width="1.5" customWidth="1"/>
    <col min="7690" max="7690" width="7.83203125" customWidth="1"/>
    <col min="7691" max="7691" width="0.1640625" customWidth="1"/>
    <col min="7692" max="7692" width="5.6640625" customWidth="1"/>
    <col min="7693" max="7693" width="8.5" customWidth="1"/>
    <col min="7937" max="7937" width="39.33203125" customWidth="1"/>
    <col min="7938" max="7938" width="0" hidden="1" customWidth="1"/>
    <col min="7940" max="7940" width="2.83203125" customWidth="1"/>
    <col min="7941" max="7941" width="10.33203125" customWidth="1"/>
    <col min="7942" max="7942" width="14.1640625" customWidth="1"/>
    <col min="7943" max="7944" width="0" hidden="1" customWidth="1"/>
    <col min="7945" max="7945" width="1.5" customWidth="1"/>
    <col min="7946" max="7946" width="7.83203125" customWidth="1"/>
    <col min="7947" max="7947" width="0.1640625" customWidth="1"/>
    <col min="7948" max="7948" width="5.6640625" customWidth="1"/>
    <col min="7949" max="7949" width="8.5" customWidth="1"/>
    <col min="8193" max="8193" width="39.33203125" customWidth="1"/>
    <col min="8194" max="8194" width="0" hidden="1" customWidth="1"/>
    <col min="8196" max="8196" width="2.83203125" customWidth="1"/>
    <col min="8197" max="8197" width="10.33203125" customWidth="1"/>
    <col min="8198" max="8198" width="14.1640625" customWidth="1"/>
    <col min="8199" max="8200" width="0" hidden="1" customWidth="1"/>
    <col min="8201" max="8201" width="1.5" customWidth="1"/>
    <col min="8202" max="8202" width="7.83203125" customWidth="1"/>
    <col min="8203" max="8203" width="0.1640625" customWidth="1"/>
    <col min="8204" max="8204" width="5.6640625" customWidth="1"/>
    <col min="8205" max="8205" width="8.5" customWidth="1"/>
    <col min="8449" max="8449" width="39.33203125" customWidth="1"/>
    <col min="8450" max="8450" width="0" hidden="1" customWidth="1"/>
    <col min="8452" max="8452" width="2.83203125" customWidth="1"/>
    <col min="8453" max="8453" width="10.33203125" customWidth="1"/>
    <col min="8454" max="8454" width="14.1640625" customWidth="1"/>
    <col min="8455" max="8456" width="0" hidden="1" customWidth="1"/>
    <col min="8457" max="8457" width="1.5" customWidth="1"/>
    <col min="8458" max="8458" width="7.83203125" customWidth="1"/>
    <col min="8459" max="8459" width="0.1640625" customWidth="1"/>
    <col min="8460" max="8460" width="5.6640625" customWidth="1"/>
    <col min="8461" max="8461" width="8.5" customWidth="1"/>
    <col min="8705" max="8705" width="39.33203125" customWidth="1"/>
    <col min="8706" max="8706" width="0" hidden="1" customWidth="1"/>
    <col min="8708" max="8708" width="2.83203125" customWidth="1"/>
    <col min="8709" max="8709" width="10.33203125" customWidth="1"/>
    <col min="8710" max="8710" width="14.1640625" customWidth="1"/>
    <col min="8711" max="8712" width="0" hidden="1" customWidth="1"/>
    <col min="8713" max="8713" width="1.5" customWidth="1"/>
    <col min="8714" max="8714" width="7.83203125" customWidth="1"/>
    <col min="8715" max="8715" width="0.1640625" customWidth="1"/>
    <col min="8716" max="8716" width="5.6640625" customWidth="1"/>
    <col min="8717" max="8717" width="8.5" customWidth="1"/>
    <col min="8961" max="8961" width="39.33203125" customWidth="1"/>
    <col min="8962" max="8962" width="0" hidden="1" customWidth="1"/>
    <col min="8964" max="8964" width="2.83203125" customWidth="1"/>
    <col min="8965" max="8965" width="10.33203125" customWidth="1"/>
    <col min="8966" max="8966" width="14.1640625" customWidth="1"/>
    <col min="8967" max="8968" width="0" hidden="1" customWidth="1"/>
    <col min="8969" max="8969" width="1.5" customWidth="1"/>
    <col min="8970" max="8970" width="7.83203125" customWidth="1"/>
    <col min="8971" max="8971" width="0.1640625" customWidth="1"/>
    <col min="8972" max="8972" width="5.6640625" customWidth="1"/>
    <col min="8973" max="8973" width="8.5" customWidth="1"/>
    <col min="9217" max="9217" width="39.33203125" customWidth="1"/>
    <col min="9218" max="9218" width="0" hidden="1" customWidth="1"/>
    <col min="9220" max="9220" width="2.83203125" customWidth="1"/>
    <col min="9221" max="9221" width="10.33203125" customWidth="1"/>
    <col min="9222" max="9222" width="14.1640625" customWidth="1"/>
    <col min="9223" max="9224" width="0" hidden="1" customWidth="1"/>
    <col min="9225" max="9225" width="1.5" customWidth="1"/>
    <col min="9226" max="9226" width="7.83203125" customWidth="1"/>
    <col min="9227" max="9227" width="0.1640625" customWidth="1"/>
    <col min="9228" max="9228" width="5.6640625" customWidth="1"/>
    <col min="9229" max="9229" width="8.5" customWidth="1"/>
    <col min="9473" max="9473" width="39.33203125" customWidth="1"/>
    <col min="9474" max="9474" width="0" hidden="1" customWidth="1"/>
    <col min="9476" max="9476" width="2.83203125" customWidth="1"/>
    <col min="9477" max="9477" width="10.33203125" customWidth="1"/>
    <col min="9478" max="9478" width="14.1640625" customWidth="1"/>
    <col min="9479" max="9480" width="0" hidden="1" customWidth="1"/>
    <col min="9481" max="9481" width="1.5" customWidth="1"/>
    <col min="9482" max="9482" width="7.83203125" customWidth="1"/>
    <col min="9483" max="9483" width="0.1640625" customWidth="1"/>
    <col min="9484" max="9484" width="5.6640625" customWidth="1"/>
    <col min="9485" max="9485" width="8.5" customWidth="1"/>
    <col min="9729" max="9729" width="39.33203125" customWidth="1"/>
    <col min="9730" max="9730" width="0" hidden="1" customWidth="1"/>
    <col min="9732" max="9732" width="2.83203125" customWidth="1"/>
    <col min="9733" max="9733" width="10.33203125" customWidth="1"/>
    <col min="9734" max="9734" width="14.1640625" customWidth="1"/>
    <col min="9735" max="9736" width="0" hidden="1" customWidth="1"/>
    <col min="9737" max="9737" width="1.5" customWidth="1"/>
    <col min="9738" max="9738" width="7.83203125" customWidth="1"/>
    <col min="9739" max="9739" width="0.1640625" customWidth="1"/>
    <col min="9740" max="9740" width="5.6640625" customWidth="1"/>
    <col min="9741" max="9741" width="8.5" customWidth="1"/>
    <col min="9985" max="9985" width="39.33203125" customWidth="1"/>
    <col min="9986" max="9986" width="0" hidden="1" customWidth="1"/>
    <col min="9988" max="9988" width="2.83203125" customWidth="1"/>
    <col min="9989" max="9989" width="10.33203125" customWidth="1"/>
    <col min="9990" max="9990" width="14.1640625" customWidth="1"/>
    <col min="9991" max="9992" width="0" hidden="1" customWidth="1"/>
    <col min="9993" max="9993" width="1.5" customWidth="1"/>
    <col min="9994" max="9994" width="7.83203125" customWidth="1"/>
    <col min="9995" max="9995" width="0.1640625" customWidth="1"/>
    <col min="9996" max="9996" width="5.6640625" customWidth="1"/>
    <col min="9997" max="9997" width="8.5" customWidth="1"/>
    <col min="10241" max="10241" width="39.33203125" customWidth="1"/>
    <col min="10242" max="10242" width="0" hidden="1" customWidth="1"/>
    <col min="10244" max="10244" width="2.83203125" customWidth="1"/>
    <col min="10245" max="10245" width="10.33203125" customWidth="1"/>
    <col min="10246" max="10246" width="14.1640625" customWidth="1"/>
    <col min="10247" max="10248" width="0" hidden="1" customWidth="1"/>
    <col min="10249" max="10249" width="1.5" customWidth="1"/>
    <col min="10250" max="10250" width="7.83203125" customWidth="1"/>
    <col min="10251" max="10251" width="0.1640625" customWidth="1"/>
    <col min="10252" max="10252" width="5.6640625" customWidth="1"/>
    <col min="10253" max="10253" width="8.5" customWidth="1"/>
    <col min="10497" max="10497" width="39.33203125" customWidth="1"/>
    <col min="10498" max="10498" width="0" hidden="1" customWidth="1"/>
    <col min="10500" max="10500" width="2.83203125" customWidth="1"/>
    <col min="10501" max="10501" width="10.33203125" customWidth="1"/>
    <col min="10502" max="10502" width="14.1640625" customWidth="1"/>
    <col min="10503" max="10504" width="0" hidden="1" customWidth="1"/>
    <col min="10505" max="10505" width="1.5" customWidth="1"/>
    <col min="10506" max="10506" width="7.83203125" customWidth="1"/>
    <col min="10507" max="10507" width="0.1640625" customWidth="1"/>
    <col min="10508" max="10508" width="5.6640625" customWidth="1"/>
    <col min="10509" max="10509" width="8.5" customWidth="1"/>
    <col min="10753" max="10753" width="39.33203125" customWidth="1"/>
    <col min="10754" max="10754" width="0" hidden="1" customWidth="1"/>
    <col min="10756" max="10756" width="2.83203125" customWidth="1"/>
    <col min="10757" max="10757" width="10.33203125" customWidth="1"/>
    <col min="10758" max="10758" width="14.1640625" customWidth="1"/>
    <col min="10759" max="10760" width="0" hidden="1" customWidth="1"/>
    <col min="10761" max="10761" width="1.5" customWidth="1"/>
    <col min="10762" max="10762" width="7.83203125" customWidth="1"/>
    <col min="10763" max="10763" width="0.1640625" customWidth="1"/>
    <col min="10764" max="10764" width="5.6640625" customWidth="1"/>
    <col min="10765" max="10765" width="8.5" customWidth="1"/>
    <col min="11009" max="11009" width="39.33203125" customWidth="1"/>
    <col min="11010" max="11010" width="0" hidden="1" customWidth="1"/>
    <col min="11012" max="11012" width="2.83203125" customWidth="1"/>
    <col min="11013" max="11013" width="10.33203125" customWidth="1"/>
    <col min="11014" max="11014" width="14.1640625" customWidth="1"/>
    <col min="11015" max="11016" width="0" hidden="1" customWidth="1"/>
    <col min="11017" max="11017" width="1.5" customWidth="1"/>
    <col min="11018" max="11018" width="7.83203125" customWidth="1"/>
    <col min="11019" max="11019" width="0.1640625" customWidth="1"/>
    <col min="11020" max="11020" width="5.6640625" customWidth="1"/>
    <col min="11021" max="11021" width="8.5" customWidth="1"/>
    <col min="11265" max="11265" width="39.33203125" customWidth="1"/>
    <col min="11266" max="11266" width="0" hidden="1" customWidth="1"/>
    <col min="11268" max="11268" width="2.83203125" customWidth="1"/>
    <col min="11269" max="11269" width="10.33203125" customWidth="1"/>
    <col min="11270" max="11270" width="14.1640625" customWidth="1"/>
    <col min="11271" max="11272" width="0" hidden="1" customWidth="1"/>
    <col min="11273" max="11273" width="1.5" customWidth="1"/>
    <col min="11274" max="11274" width="7.83203125" customWidth="1"/>
    <col min="11275" max="11275" width="0.1640625" customWidth="1"/>
    <col min="11276" max="11276" width="5.6640625" customWidth="1"/>
    <col min="11277" max="11277" width="8.5" customWidth="1"/>
    <col min="11521" max="11521" width="39.33203125" customWidth="1"/>
    <col min="11522" max="11522" width="0" hidden="1" customWidth="1"/>
    <col min="11524" max="11524" width="2.83203125" customWidth="1"/>
    <col min="11525" max="11525" width="10.33203125" customWidth="1"/>
    <col min="11526" max="11526" width="14.1640625" customWidth="1"/>
    <col min="11527" max="11528" width="0" hidden="1" customWidth="1"/>
    <col min="11529" max="11529" width="1.5" customWidth="1"/>
    <col min="11530" max="11530" width="7.83203125" customWidth="1"/>
    <col min="11531" max="11531" width="0.1640625" customWidth="1"/>
    <col min="11532" max="11532" width="5.6640625" customWidth="1"/>
    <col min="11533" max="11533" width="8.5" customWidth="1"/>
    <col min="11777" max="11777" width="39.33203125" customWidth="1"/>
    <col min="11778" max="11778" width="0" hidden="1" customWidth="1"/>
    <col min="11780" max="11780" width="2.83203125" customWidth="1"/>
    <col min="11781" max="11781" width="10.33203125" customWidth="1"/>
    <col min="11782" max="11782" width="14.1640625" customWidth="1"/>
    <col min="11783" max="11784" width="0" hidden="1" customWidth="1"/>
    <col min="11785" max="11785" width="1.5" customWidth="1"/>
    <col min="11786" max="11786" width="7.83203125" customWidth="1"/>
    <col min="11787" max="11787" width="0.1640625" customWidth="1"/>
    <col min="11788" max="11788" width="5.6640625" customWidth="1"/>
    <col min="11789" max="11789" width="8.5" customWidth="1"/>
    <col min="12033" max="12033" width="39.33203125" customWidth="1"/>
    <col min="12034" max="12034" width="0" hidden="1" customWidth="1"/>
    <col min="12036" max="12036" width="2.83203125" customWidth="1"/>
    <col min="12037" max="12037" width="10.33203125" customWidth="1"/>
    <col min="12038" max="12038" width="14.1640625" customWidth="1"/>
    <col min="12039" max="12040" width="0" hidden="1" customWidth="1"/>
    <col min="12041" max="12041" width="1.5" customWidth="1"/>
    <col min="12042" max="12042" width="7.83203125" customWidth="1"/>
    <col min="12043" max="12043" width="0.1640625" customWidth="1"/>
    <col min="12044" max="12044" width="5.6640625" customWidth="1"/>
    <col min="12045" max="12045" width="8.5" customWidth="1"/>
    <col min="12289" max="12289" width="39.33203125" customWidth="1"/>
    <col min="12290" max="12290" width="0" hidden="1" customWidth="1"/>
    <col min="12292" max="12292" width="2.83203125" customWidth="1"/>
    <col min="12293" max="12293" width="10.33203125" customWidth="1"/>
    <col min="12294" max="12294" width="14.1640625" customWidth="1"/>
    <col min="12295" max="12296" width="0" hidden="1" customWidth="1"/>
    <col min="12297" max="12297" width="1.5" customWidth="1"/>
    <col min="12298" max="12298" width="7.83203125" customWidth="1"/>
    <col min="12299" max="12299" width="0.1640625" customWidth="1"/>
    <col min="12300" max="12300" width="5.6640625" customWidth="1"/>
    <col min="12301" max="12301" width="8.5" customWidth="1"/>
    <col min="12545" max="12545" width="39.33203125" customWidth="1"/>
    <col min="12546" max="12546" width="0" hidden="1" customWidth="1"/>
    <col min="12548" max="12548" width="2.83203125" customWidth="1"/>
    <col min="12549" max="12549" width="10.33203125" customWidth="1"/>
    <col min="12550" max="12550" width="14.1640625" customWidth="1"/>
    <col min="12551" max="12552" width="0" hidden="1" customWidth="1"/>
    <col min="12553" max="12553" width="1.5" customWidth="1"/>
    <col min="12554" max="12554" width="7.83203125" customWidth="1"/>
    <col min="12555" max="12555" width="0.1640625" customWidth="1"/>
    <col min="12556" max="12556" width="5.6640625" customWidth="1"/>
    <col min="12557" max="12557" width="8.5" customWidth="1"/>
    <col min="12801" max="12801" width="39.33203125" customWidth="1"/>
    <col min="12802" max="12802" width="0" hidden="1" customWidth="1"/>
    <col min="12804" max="12804" width="2.83203125" customWidth="1"/>
    <col min="12805" max="12805" width="10.33203125" customWidth="1"/>
    <col min="12806" max="12806" width="14.1640625" customWidth="1"/>
    <col min="12807" max="12808" width="0" hidden="1" customWidth="1"/>
    <col min="12809" max="12809" width="1.5" customWidth="1"/>
    <col min="12810" max="12810" width="7.83203125" customWidth="1"/>
    <col min="12811" max="12811" width="0.1640625" customWidth="1"/>
    <col min="12812" max="12812" width="5.6640625" customWidth="1"/>
    <col min="12813" max="12813" width="8.5" customWidth="1"/>
    <col min="13057" max="13057" width="39.33203125" customWidth="1"/>
    <col min="13058" max="13058" width="0" hidden="1" customWidth="1"/>
    <col min="13060" max="13060" width="2.83203125" customWidth="1"/>
    <col min="13061" max="13061" width="10.33203125" customWidth="1"/>
    <col min="13062" max="13062" width="14.1640625" customWidth="1"/>
    <col min="13063" max="13064" width="0" hidden="1" customWidth="1"/>
    <col min="13065" max="13065" width="1.5" customWidth="1"/>
    <col min="13066" max="13066" width="7.83203125" customWidth="1"/>
    <col min="13067" max="13067" width="0.1640625" customWidth="1"/>
    <col min="13068" max="13068" width="5.6640625" customWidth="1"/>
    <col min="13069" max="13069" width="8.5" customWidth="1"/>
    <col min="13313" max="13313" width="39.33203125" customWidth="1"/>
    <col min="13314" max="13314" width="0" hidden="1" customWidth="1"/>
    <col min="13316" max="13316" width="2.83203125" customWidth="1"/>
    <col min="13317" max="13317" width="10.33203125" customWidth="1"/>
    <col min="13318" max="13318" width="14.1640625" customWidth="1"/>
    <col min="13319" max="13320" width="0" hidden="1" customWidth="1"/>
    <col min="13321" max="13321" width="1.5" customWidth="1"/>
    <col min="13322" max="13322" width="7.83203125" customWidth="1"/>
    <col min="13323" max="13323" width="0.1640625" customWidth="1"/>
    <col min="13324" max="13324" width="5.6640625" customWidth="1"/>
    <col min="13325" max="13325" width="8.5" customWidth="1"/>
    <col min="13569" max="13569" width="39.33203125" customWidth="1"/>
    <col min="13570" max="13570" width="0" hidden="1" customWidth="1"/>
    <col min="13572" max="13572" width="2.83203125" customWidth="1"/>
    <col min="13573" max="13573" width="10.33203125" customWidth="1"/>
    <col min="13574" max="13574" width="14.1640625" customWidth="1"/>
    <col min="13575" max="13576" width="0" hidden="1" customWidth="1"/>
    <col min="13577" max="13577" width="1.5" customWidth="1"/>
    <col min="13578" max="13578" width="7.83203125" customWidth="1"/>
    <col min="13579" max="13579" width="0.1640625" customWidth="1"/>
    <col min="13580" max="13580" width="5.6640625" customWidth="1"/>
    <col min="13581" max="13581" width="8.5" customWidth="1"/>
    <col min="13825" max="13825" width="39.33203125" customWidth="1"/>
    <col min="13826" max="13826" width="0" hidden="1" customWidth="1"/>
    <col min="13828" max="13828" width="2.83203125" customWidth="1"/>
    <col min="13829" max="13829" width="10.33203125" customWidth="1"/>
    <col min="13830" max="13830" width="14.1640625" customWidth="1"/>
    <col min="13831" max="13832" width="0" hidden="1" customWidth="1"/>
    <col min="13833" max="13833" width="1.5" customWidth="1"/>
    <col min="13834" max="13834" width="7.83203125" customWidth="1"/>
    <col min="13835" max="13835" width="0.1640625" customWidth="1"/>
    <col min="13836" max="13836" width="5.6640625" customWidth="1"/>
    <col min="13837" max="13837" width="8.5" customWidth="1"/>
    <col min="14081" max="14081" width="39.33203125" customWidth="1"/>
    <col min="14082" max="14082" width="0" hidden="1" customWidth="1"/>
    <col min="14084" max="14084" width="2.83203125" customWidth="1"/>
    <col min="14085" max="14085" width="10.33203125" customWidth="1"/>
    <col min="14086" max="14086" width="14.1640625" customWidth="1"/>
    <col min="14087" max="14088" width="0" hidden="1" customWidth="1"/>
    <col min="14089" max="14089" width="1.5" customWidth="1"/>
    <col min="14090" max="14090" width="7.83203125" customWidth="1"/>
    <col min="14091" max="14091" width="0.1640625" customWidth="1"/>
    <col min="14092" max="14092" width="5.6640625" customWidth="1"/>
    <col min="14093" max="14093" width="8.5" customWidth="1"/>
    <col min="14337" max="14337" width="39.33203125" customWidth="1"/>
    <col min="14338" max="14338" width="0" hidden="1" customWidth="1"/>
    <col min="14340" max="14340" width="2.83203125" customWidth="1"/>
    <col min="14341" max="14341" width="10.33203125" customWidth="1"/>
    <col min="14342" max="14342" width="14.1640625" customWidth="1"/>
    <col min="14343" max="14344" width="0" hidden="1" customWidth="1"/>
    <col min="14345" max="14345" width="1.5" customWidth="1"/>
    <col min="14346" max="14346" width="7.83203125" customWidth="1"/>
    <col min="14347" max="14347" width="0.1640625" customWidth="1"/>
    <col min="14348" max="14348" width="5.6640625" customWidth="1"/>
    <col min="14349" max="14349" width="8.5" customWidth="1"/>
    <col min="14593" max="14593" width="39.33203125" customWidth="1"/>
    <col min="14594" max="14594" width="0" hidden="1" customWidth="1"/>
    <col min="14596" max="14596" width="2.83203125" customWidth="1"/>
    <col min="14597" max="14597" width="10.33203125" customWidth="1"/>
    <col min="14598" max="14598" width="14.1640625" customWidth="1"/>
    <col min="14599" max="14600" width="0" hidden="1" customWidth="1"/>
    <col min="14601" max="14601" width="1.5" customWidth="1"/>
    <col min="14602" max="14602" width="7.83203125" customWidth="1"/>
    <col min="14603" max="14603" width="0.1640625" customWidth="1"/>
    <col min="14604" max="14604" width="5.6640625" customWidth="1"/>
    <col min="14605" max="14605" width="8.5" customWidth="1"/>
    <col min="14849" max="14849" width="39.33203125" customWidth="1"/>
    <col min="14850" max="14850" width="0" hidden="1" customWidth="1"/>
    <col min="14852" max="14852" width="2.83203125" customWidth="1"/>
    <col min="14853" max="14853" width="10.33203125" customWidth="1"/>
    <col min="14854" max="14854" width="14.1640625" customWidth="1"/>
    <col min="14855" max="14856" width="0" hidden="1" customWidth="1"/>
    <col min="14857" max="14857" width="1.5" customWidth="1"/>
    <col min="14858" max="14858" width="7.83203125" customWidth="1"/>
    <col min="14859" max="14859" width="0.1640625" customWidth="1"/>
    <col min="14860" max="14860" width="5.6640625" customWidth="1"/>
    <col min="14861" max="14861" width="8.5" customWidth="1"/>
    <col min="15105" max="15105" width="39.33203125" customWidth="1"/>
    <col min="15106" max="15106" width="0" hidden="1" customWidth="1"/>
    <col min="15108" max="15108" width="2.83203125" customWidth="1"/>
    <col min="15109" max="15109" width="10.33203125" customWidth="1"/>
    <col min="15110" max="15110" width="14.1640625" customWidth="1"/>
    <col min="15111" max="15112" width="0" hidden="1" customWidth="1"/>
    <col min="15113" max="15113" width="1.5" customWidth="1"/>
    <col min="15114" max="15114" width="7.83203125" customWidth="1"/>
    <col min="15115" max="15115" width="0.1640625" customWidth="1"/>
    <col min="15116" max="15116" width="5.6640625" customWidth="1"/>
    <col min="15117" max="15117" width="8.5" customWidth="1"/>
    <col min="15361" max="15361" width="39.33203125" customWidth="1"/>
    <col min="15362" max="15362" width="0" hidden="1" customWidth="1"/>
    <col min="15364" max="15364" width="2.83203125" customWidth="1"/>
    <col min="15365" max="15365" width="10.33203125" customWidth="1"/>
    <col min="15366" max="15366" width="14.1640625" customWidth="1"/>
    <col min="15367" max="15368" width="0" hidden="1" customWidth="1"/>
    <col min="15369" max="15369" width="1.5" customWidth="1"/>
    <col min="15370" max="15370" width="7.83203125" customWidth="1"/>
    <col min="15371" max="15371" width="0.1640625" customWidth="1"/>
    <col min="15372" max="15372" width="5.6640625" customWidth="1"/>
    <col min="15373" max="15373" width="8.5" customWidth="1"/>
    <col min="15617" max="15617" width="39.33203125" customWidth="1"/>
    <col min="15618" max="15618" width="0" hidden="1" customWidth="1"/>
    <col min="15620" max="15620" width="2.83203125" customWidth="1"/>
    <col min="15621" max="15621" width="10.33203125" customWidth="1"/>
    <col min="15622" max="15622" width="14.1640625" customWidth="1"/>
    <col min="15623" max="15624" width="0" hidden="1" customWidth="1"/>
    <col min="15625" max="15625" width="1.5" customWidth="1"/>
    <col min="15626" max="15626" width="7.83203125" customWidth="1"/>
    <col min="15627" max="15627" width="0.1640625" customWidth="1"/>
    <col min="15628" max="15628" width="5.6640625" customWidth="1"/>
    <col min="15629" max="15629" width="8.5" customWidth="1"/>
    <col min="15873" max="15873" width="39.33203125" customWidth="1"/>
    <col min="15874" max="15874" width="0" hidden="1" customWidth="1"/>
    <col min="15876" max="15876" width="2.83203125" customWidth="1"/>
    <col min="15877" max="15877" width="10.33203125" customWidth="1"/>
    <col min="15878" max="15878" width="14.1640625" customWidth="1"/>
    <col min="15879" max="15880" width="0" hidden="1" customWidth="1"/>
    <col min="15881" max="15881" width="1.5" customWidth="1"/>
    <col min="15882" max="15882" width="7.83203125" customWidth="1"/>
    <col min="15883" max="15883" width="0.1640625" customWidth="1"/>
    <col min="15884" max="15884" width="5.6640625" customWidth="1"/>
    <col min="15885" max="15885" width="8.5" customWidth="1"/>
    <col min="16129" max="16129" width="39.33203125" customWidth="1"/>
    <col min="16130" max="16130" width="0" hidden="1" customWidth="1"/>
    <col min="16132" max="16132" width="2.83203125" customWidth="1"/>
    <col min="16133" max="16133" width="10.33203125" customWidth="1"/>
    <col min="16134" max="16134" width="14.1640625" customWidth="1"/>
    <col min="16135" max="16136" width="0" hidden="1" customWidth="1"/>
    <col min="16137" max="16137" width="1.5" customWidth="1"/>
    <col min="16138" max="16138" width="7.83203125" customWidth="1"/>
    <col min="16139" max="16139" width="0.1640625" customWidth="1"/>
    <col min="16140" max="16140" width="5.6640625" customWidth="1"/>
    <col min="16141" max="16141" width="8.5" customWidth="1"/>
  </cols>
  <sheetData>
    <row r="1" spans="1:11" ht="20" customHeight="1" x14ac:dyDescent="0.2">
      <c r="A1" s="48" t="s">
        <v>0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hidden="1" x14ac:dyDescent="0.15">
      <c r="A2" s="62" t="s">
        <v>98</v>
      </c>
    </row>
    <row r="3" spans="1:11" ht="15.5" customHeight="1" x14ac:dyDescent="0.15">
      <c r="A3" s="63"/>
      <c r="D3" s="62" t="s">
        <v>99</v>
      </c>
      <c r="E3" s="61"/>
      <c r="F3" s="61"/>
      <c r="G3" s="61"/>
      <c r="H3" s="61"/>
      <c r="I3" s="61"/>
      <c r="J3" s="61"/>
    </row>
    <row r="4" spans="1:11" ht="409.5" hidden="1" customHeight="1" x14ac:dyDescent="0.15"/>
    <row r="5" spans="1:11" ht="15.75" customHeight="1" x14ac:dyDescent="0.15">
      <c r="A5" s="1" t="s">
        <v>100</v>
      </c>
      <c r="D5" s="62" t="s">
        <v>101</v>
      </c>
      <c r="E5" s="61"/>
      <c r="F5" s="61"/>
      <c r="G5" s="61"/>
      <c r="H5" s="61"/>
      <c r="I5" s="61"/>
      <c r="J5" s="61"/>
    </row>
    <row r="6" spans="1:11" ht="409.5" hidden="1" customHeight="1" x14ac:dyDescent="0.15"/>
    <row r="7" spans="1:11" ht="156.75" customHeight="1" x14ac:dyDescent="0.15">
      <c r="A7" s="57"/>
      <c r="B7" s="58"/>
      <c r="D7" s="57"/>
      <c r="E7" s="59"/>
      <c r="F7" s="59"/>
      <c r="G7" s="59"/>
      <c r="H7" s="59"/>
      <c r="I7" s="59"/>
      <c r="J7" s="59"/>
      <c r="K7" s="58"/>
    </row>
    <row r="8" spans="1:11" ht="409.5" hidden="1" customHeight="1" x14ac:dyDescent="0.15"/>
    <row r="9" spans="1:11" ht="0.75" customHeight="1" x14ac:dyDescent="0.15"/>
    <row r="10" spans="1:11" hidden="1" x14ac:dyDescent="0.15">
      <c r="A10" s="62" t="s">
        <v>102</v>
      </c>
    </row>
    <row r="11" spans="1:11" ht="15.5" customHeight="1" x14ac:dyDescent="0.15">
      <c r="A11" s="63"/>
      <c r="D11" s="62" t="s">
        <v>103</v>
      </c>
      <c r="E11" s="61"/>
      <c r="F11" s="61"/>
      <c r="G11" s="61"/>
      <c r="H11" s="61"/>
      <c r="I11" s="61"/>
      <c r="J11" s="61"/>
    </row>
    <row r="12" spans="1:11" ht="409.5" hidden="1" customHeight="1" x14ac:dyDescent="0.15"/>
    <row r="13" spans="1:11" ht="15.75" customHeight="1" x14ac:dyDescent="0.15">
      <c r="A13" s="1" t="s">
        <v>104</v>
      </c>
      <c r="D13" s="62" t="s">
        <v>105</v>
      </c>
      <c r="E13" s="61"/>
      <c r="F13" s="61"/>
      <c r="G13" s="61"/>
      <c r="H13" s="61"/>
      <c r="I13" s="61"/>
      <c r="J13" s="61"/>
    </row>
    <row r="14" spans="1:11" ht="409.5" hidden="1" customHeight="1" x14ac:dyDescent="0.15"/>
    <row r="15" spans="1:11" ht="156.75" customHeight="1" x14ac:dyDescent="0.15">
      <c r="A15" s="57"/>
      <c r="B15" s="58"/>
      <c r="D15" s="57"/>
      <c r="E15" s="59"/>
      <c r="F15" s="59"/>
      <c r="G15" s="59"/>
      <c r="H15" s="59"/>
      <c r="I15" s="59"/>
      <c r="J15" s="59"/>
      <c r="K15" s="58"/>
    </row>
    <row r="16" spans="1:11" ht="409.5" hidden="1" customHeight="1" x14ac:dyDescent="0.15"/>
    <row r="17" spans="1:11" ht="0.75" customHeight="1" x14ac:dyDescent="0.15"/>
    <row r="18" spans="1:11" hidden="1" x14ac:dyDescent="0.15">
      <c r="A18" s="62" t="s">
        <v>106</v>
      </c>
    </row>
    <row r="19" spans="1:11" ht="15.5" customHeight="1" x14ac:dyDescent="0.15">
      <c r="A19" s="63"/>
      <c r="D19" s="62" t="s">
        <v>107</v>
      </c>
      <c r="E19" s="61"/>
      <c r="F19" s="61"/>
      <c r="G19" s="61"/>
      <c r="H19" s="61"/>
      <c r="I19" s="61"/>
      <c r="J19" s="61"/>
    </row>
    <row r="20" spans="1:11" ht="409.5" hidden="1" customHeight="1" x14ac:dyDescent="0.15"/>
    <row r="21" spans="1:11" ht="15.75" customHeight="1" x14ac:dyDescent="0.15">
      <c r="A21" s="1" t="s">
        <v>108</v>
      </c>
      <c r="D21" s="62" t="s">
        <v>109</v>
      </c>
      <c r="E21" s="61"/>
      <c r="F21" s="61"/>
      <c r="G21" s="61"/>
      <c r="H21" s="61"/>
      <c r="I21" s="61"/>
      <c r="J21" s="61"/>
    </row>
    <row r="22" spans="1:11" ht="409.5" hidden="1" customHeight="1" x14ac:dyDescent="0.15"/>
    <row r="23" spans="1:11" ht="156.75" customHeight="1" x14ac:dyDescent="0.15">
      <c r="A23" s="57"/>
      <c r="B23" s="58"/>
      <c r="D23" s="57"/>
      <c r="E23" s="59"/>
      <c r="F23" s="59"/>
      <c r="G23" s="59"/>
      <c r="H23" s="59"/>
      <c r="I23" s="59"/>
      <c r="J23" s="59"/>
      <c r="K23" s="58"/>
    </row>
    <row r="24" spans="1:11" ht="409.5" hidden="1" customHeight="1" x14ac:dyDescent="0.15"/>
    <row r="25" spans="1:11" ht="0.75" customHeight="1" x14ac:dyDescent="0.15"/>
    <row r="26" spans="1:11" hidden="1" x14ac:dyDescent="0.15">
      <c r="A26" s="62" t="s">
        <v>110</v>
      </c>
    </row>
    <row r="27" spans="1:11" ht="15.5" customHeight="1" x14ac:dyDescent="0.15">
      <c r="A27" s="63"/>
      <c r="D27" s="62" t="s">
        <v>111</v>
      </c>
      <c r="E27" s="61"/>
      <c r="F27" s="61"/>
      <c r="G27" s="61"/>
      <c r="H27" s="61"/>
      <c r="I27" s="61"/>
      <c r="J27" s="61"/>
    </row>
    <row r="28" spans="1:11" ht="409.5" hidden="1" customHeight="1" x14ac:dyDescent="0.15"/>
    <row r="29" spans="1:11" ht="15.75" customHeight="1" x14ac:dyDescent="0.15">
      <c r="A29" s="1" t="s">
        <v>112</v>
      </c>
      <c r="D29" s="62" t="s">
        <v>113</v>
      </c>
      <c r="E29" s="61"/>
      <c r="F29" s="61"/>
      <c r="G29" s="61"/>
      <c r="H29" s="61"/>
      <c r="I29" s="61"/>
      <c r="J29" s="61"/>
    </row>
    <row r="30" spans="1:11" ht="409.5" hidden="1" customHeight="1" x14ac:dyDescent="0.15"/>
    <row r="31" spans="1:11" ht="156.75" customHeight="1" x14ac:dyDescent="0.15">
      <c r="A31" s="57"/>
      <c r="B31" s="58"/>
      <c r="D31" s="57"/>
      <c r="E31" s="59"/>
      <c r="F31" s="59"/>
      <c r="G31" s="59"/>
      <c r="H31" s="59"/>
      <c r="I31" s="59"/>
      <c r="J31" s="59"/>
      <c r="K31" s="58"/>
    </row>
    <row r="32" spans="1:11" ht="409.5" hidden="1" customHeight="1" x14ac:dyDescent="0.15"/>
    <row r="33" spans="1:11" ht="0.75" customHeight="1" x14ac:dyDescent="0.15"/>
    <row r="34" spans="1:11" hidden="1" x14ac:dyDescent="0.15">
      <c r="A34" s="62" t="s">
        <v>114</v>
      </c>
    </row>
    <row r="35" spans="1:11" ht="15.5" customHeight="1" x14ac:dyDescent="0.15">
      <c r="A35" s="63"/>
      <c r="D35" s="62" t="s">
        <v>115</v>
      </c>
      <c r="E35" s="61"/>
      <c r="F35" s="61"/>
      <c r="G35" s="61"/>
      <c r="H35" s="61"/>
      <c r="I35" s="61"/>
      <c r="J35" s="61"/>
    </row>
    <row r="36" spans="1:11" ht="409.5" hidden="1" customHeight="1" x14ac:dyDescent="0.15"/>
    <row r="37" spans="1:11" ht="15.75" customHeight="1" x14ac:dyDescent="0.15">
      <c r="A37" s="1" t="s">
        <v>116</v>
      </c>
      <c r="D37" s="62" t="s">
        <v>117</v>
      </c>
      <c r="E37" s="61"/>
      <c r="F37" s="61"/>
      <c r="G37" s="61"/>
      <c r="H37" s="61"/>
      <c r="I37" s="61"/>
      <c r="J37" s="61"/>
    </row>
    <row r="38" spans="1:11" ht="409.5" hidden="1" customHeight="1" x14ac:dyDescent="0.15"/>
    <row r="39" spans="1:11" ht="156.75" customHeight="1" x14ac:dyDescent="0.15">
      <c r="A39" s="57"/>
      <c r="B39" s="58"/>
      <c r="D39" s="57"/>
      <c r="E39" s="59"/>
      <c r="F39" s="59"/>
      <c r="G39" s="59"/>
      <c r="H39" s="59"/>
      <c r="I39" s="59"/>
      <c r="J39" s="59"/>
      <c r="K39" s="58"/>
    </row>
    <row r="40" spans="1:11" ht="409.5" hidden="1" customHeight="1" x14ac:dyDescent="0.15"/>
    <row r="41" spans="1:11" ht="0.75" customHeight="1" x14ac:dyDescent="0.15"/>
    <row r="42" spans="1:11" hidden="1" x14ac:dyDescent="0.15">
      <c r="A42" s="62" t="s">
        <v>118</v>
      </c>
    </row>
    <row r="43" spans="1:11" ht="15.5" customHeight="1" x14ac:dyDescent="0.15">
      <c r="A43" s="63"/>
      <c r="D43" s="62" t="s">
        <v>119</v>
      </c>
      <c r="E43" s="61"/>
      <c r="F43" s="61"/>
      <c r="G43" s="61"/>
      <c r="H43" s="61"/>
      <c r="I43" s="61"/>
      <c r="J43" s="61"/>
    </row>
    <row r="44" spans="1:11" ht="409.5" hidden="1" customHeight="1" x14ac:dyDescent="0.15"/>
    <row r="45" spans="1:11" ht="15.75" customHeight="1" x14ac:dyDescent="0.15">
      <c r="A45" s="1" t="s">
        <v>120</v>
      </c>
      <c r="D45" s="62" t="s">
        <v>121</v>
      </c>
      <c r="E45" s="61"/>
      <c r="F45" s="61"/>
      <c r="G45" s="61"/>
      <c r="H45" s="61"/>
      <c r="I45" s="61"/>
      <c r="J45" s="61"/>
    </row>
    <row r="46" spans="1:11" ht="409.5" hidden="1" customHeight="1" x14ac:dyDescent="0.15"/>
    <row r="47" spans="1:11" ht="156.75" customHeight="1" x14ac:dyDescent="0.15">
      <c r="A47" s="57"/>
      <c r="B47" s="58"/>
      <c r="D47" s="57"/>
      <c r="E47" s="59"/>
      <c r="F47" s="59"/>
      <c r="G47" s="59"/>
      <c r="H47" s="59"/>
      <c r="I47" s="59"/>
      <c r="J47" s="59"/>
      <c r="K47" s="58"/>
    </row>
    <row r="48" spans="1:11" ht="409.5" hidden="1" customHeight="1" x14ac:dyDescent="0.15"/>
    <row r="49" spans="1:11" ht="0.75" customHeight="1" x14ac:dyDescent="0.15"/>
    <row r="50" spans="1:11" hidden="1" x14ac:dyDescent="0.15">
      <c r="A50" s="62" t="s">
        <v>122</v>
      </c>
    </row>
    <row r="51" spans="1:11" ht="15.5" customHeight="1" x14ac:dyDescent="0.15">
      <c r="A51" s="63"/>
      <c r="D51" s="62" t="s">
        <v>123</v>
      </c>
      <c r="E51" s="61"/>
      <c r="F51" s="61"/>
      <c r="G51" s="61"/>
      <c r="H51" s="61"/>
      <c r="I51" s="61"/>
      <c r="J51" s="61"/>
    </row>
    <row r="52" spans="1:11" ht="409.5" hidden="1" customHeight="1" x14ac:dyDescent="0.15"/>
    <row r="53" spans="1:11" ht="15.75" customHeight="1" x14ac:dyDescent="0.15">
      <c r="A53" s="1" t="s">
        <v>124</v>
      </c>
      <c r="D53" s="62" t="s">
        <v>125</v>
      </c>
      <c r="E53" s="61"/>
      <c r="F53" s="61"/>
      <c r="G53" s="61"/>
      <c r="H53" s="61"/>
      <c r="I53" s="61"/>
      <c r="J53" s="61"/>
    </row>
    <row r="54" spans="1:11" ht="409.5" hidden="1" customHeight="1" x14ac:dyDescent="0.15"/>
    <row r="55" spans="1:11" ht="156.75" customHeight="1" x14ac:dyDescent="0.15">
      <c r="A55" s="57"/>
      <c r="B55" s="58"/>
      <c r="D55" s="57"/>
      <c r="E55" s="59"/>
      <c r="F55" s="59"/>
      <c r="G55" s="59"/>
      <c r="H55" s="59"/>
      <c r="I55" s="59"/>
      <c r="J55" s="59"/>
      <c r="K55" s="58"/>
    </row>
    <row r="56" spans="1:11" ht="409.5" hidden="1" customHeight="1" x14ac:dyDescent="0.15"/>
    <row r="57" spans="1:11" ht="0.75" customHeight="1" x14ac:dyDescent="0.15"/>
    <row r="58" spans="1:11" hidden="1" x14ac:dyDescent="0.15">
      <c r="A58" s="62" t="s">
        <v>126</v>
      </c>
    </row>
    <row r="59" spans="1:11" ht="15.5" customHeight="1" x14ac:dyDescent="0.15">
      <c r="A59" s="63"/>
      <c r="D59" s="62" t="s">
        <v>127</v>
      </c>
      <c r="E59" s="61"/>
      <c r="F59" s="61"/>
      <c r="G59" s="61"/>
      <c r="H59" s="61"/>
      <c r="I59" s="61"/>
      <c r="J59" s="61"/>
    </row>
    <row r="60" spans="1:11" ht="409.5" hidden="1" customHeight="1" x14ac:dyDescent="0.15"/>
    <row r="61" spans="1:11" ht="15.75" customHeight="1" x14ac:dyDescent="0.15">
      <c r="A61" s="1" t="s">
        <v>128</v>
      </c>
      <c r="D61" s="62" t="s">
        <v>129</v>
      </c>
      <c r="E61" s="61"/>
      <c r="F61" s="61"/>
      <c r="G61" s="61"/>
      <c r="H61" s="61"/>
      <c r="I61" s="61"/>
      <c r="J61" s="61"/>
    </row>
    <row r="62" spans="1:11" ht="409.5" hidden="1" customHeight="1" x14ac:dyDescent="0.15"/>
    <row r="63" spans="1:11" ht="156.75" customHeight="1" x14ac:dyDescent="0.15">
      <c r="A63" s="57"/>
      <c r="B63" s="58"/>
      <c r="D63" s="57"/>
      <c r="E63" s="59"/>
      <c r="F63" s="59"/>
      <c r="G63" s="59"/>
      <c r="H63" s="59"/>
      <c r="I63" s="59"/>
      <c r="J63" s="59"/>
      <c r="K63" s="58"/>
    </row>
    <row r="64" spans="1:11" ht="409.5" hidden="1" customHeight="1" x14ac:dyDescent="0.15"/>
    <row r="65" spans="1:11" ht="0.75" customHeight="1" x14ac:dyDescent="0.15"/>
    <row r="66" spans="1:11" hidden="1" x14ac:dyDescent="0.15">
      <c r="A66" s="62" t="s">
        <v>130</v>
      </c>
    </row>
    <row r="67" spans="1:11" ht="15.5" customHeight="1" x14ac:dyDescent="0.15">
      <c r="A67" s="63"/>
      <c r="D67" s="62" t="s">
        <v>131</v>
      </c>
      <c r="E67" s="61"/>
      <c r="F67" s="61"/>
      <c r="G67" s="61"/>
      <c r="H67" s="61"/>
      <c r="I67" s="61"/>
      <c r="J67" s="61"/>
    </row>
    <row r="68" spans="1:11" ht="409.5" hidden="1" customHeight="1" x14ac:dyDescent="0.15"/>
    <row r="69" spans="1:11" ht="15.75" customHeight="1" x14ac:dyDescent="0.15">
      <c r="A69" s="1" t="s">
        <v>132</v>
      </c>
      <c r="D69" s="62" t="s">
        <v>133</v>
      </c>
      <c r="E69" s="61"/>
      <c r="F69" s="61"/>
      <c r="G69" s="61"/>
      <c r="H69" s="61"/>
      <c r="I69" s="61"/>
      <c r="J69" s="61"/>
    </row>
    <row r="70" spans="1:11" ht="409.5" hidden="1" customHeight="1" x14ac:dyDescent="0.15"/>
    <row r="71" spans="1:11" ht="156.75" customHeight="1" x14ac:dyDescent="0.15">
      <c r="A71" s="57"/>
      <c r="B71" s="58"/>
      <c r="D71" s="57"/>
      <c r="E71" s="59"/>
      <c r="F71" s="59"/>
      <c r="G71" s="59"/>
      <c r="H71" s="59"/>
      <c r="I71" s="59"/>
      <c r="J71" s="59"/>
      <c r="K71" s="58"/>
    </row>
    <row r="72" spans="1:11" ht="409.5" hidden="1" customHeight="1" x14ac:dyDescent="0.15"/>
    <row r="73" spans="1:11" ht="0.75" customHeight="1" x14ac:dyDescent="0.15"/>
    <row r="74" spans="1:11" hidden="1" x14ac:dyDescent="0.15">
      <c r="A74" s="62" t="s">
        <v>134</v>
      </c>
    </row>
    <row r="75" spans="1:11" ht="15.5" customHeight="1" x14ac:dyDescent="0.15">
      <c r="A75" s="63"/>
      <c r="D75" s="62" t="s">
        <v>135</v>
      </c>
      <c r="E75" s="61"/>
      <c r="F75" s="61"/>
      <c r="G75" s="61"/>
      <c r="H75" s="61"/>
      <c r="I75" s="61"/>
      <c r="J75" s="61"/>
    </row>
    <row r="76" spans="1:11" ht="409.5" hidden="1" customHeight="1" x14ac:dyDescent="0.15"/>
    <row r="77" spans="1:11" ht="15.75" customHeight="1" x14ac:dyDescent="0.15">
      <c r="A77" s="1" t="s">
        <v>136</v>
      </c>
      <c r="D77" s="62" t="s">
        <v>137</v>
      </c>
      <c r="E77" s="61"/>
      <c r="F77" s="61"/>
      <c r="G77" s="61"/>
      <c r="H77" s="61"/>
      <c r="I77" s="61"/>
      <c r="J77" s="61"/>
    </row>
    <row r="78" spans="1:11" ht="409.5" hidden="1" customHeight="1" x14ac:dyDescent="0.15"/>
    <row r="79" spans="1:11" ht="156.75" customHeight="1" x14ac:dyDescent="0.15">
      <c r="A79" s="57"/>
      <c r="B79" s="58"/>
      <c r="D79" s="57"/>
      <c r="E79" s="59"/>
      <c r="F79" s="59"/>
      <c r="G79" s="59"/>
      <c r="H79" s="59"/>
      <c r="I79" s="59"/>
      <c r="J79" s="59"/>
      <c r="K79" s="58"/>
    </row>
    <row r="80" spans="1:11" ht="409.5" hidden="1" customHeight="1" x14ac:dyDescent="0.15"/>
    <row r="81" spans="1:11" ht="0.75" customHeight="1" x14ac:dyDescent="0.15"/>
    <row r="82" spans="1:11" hidden="1" x14ac:dyDescent="0.15">
      <c r="A82" s="62" t="s">
        <v>138</v>
      </c>
    </row>
    <row r="83" spans="1:11" ht="15.5" customHeight="1" x14ac:dyDescent="0.15">
      <c r="A83" s="63"/>
      <c r="D83" s="62" t="s">
        <v>139</v>
      </c>
      <c r="E83" s="61"/>
      <c r="F83" s="61"/>
      <c r="G83" s="61"/>
      <c r="H83" s="61"/>
      <c r="I83" s="61"/>
      <c r="J83" s="61"/>
    </row>
    <row r="84" spans="1:11" ht="409.5" hidden="1" customHeight="1" x14ac:dyDescent="0.15"/>
    <row r="85" spans="1:11" ht="15.75" customHeight="1" x14ac:dyDescent="0.15">
      <c r="A85" s="1" t="s">
        <v>140</v>
      </c>
      <c r="D85" s="62" t="s">
        <v>141</v>
      </c>
      <c r="E85" s="61"/>
      <c r="F85" s="61"/>
      <c r="G85" s="61"/>
      <c r="H85" s="61"/>
      <c r="I85" s="61"/>
      <c r="J85" s="61"/>
    </row>
    <row r="86" spans="1:11" ht="409.5" hidden="1" customHeight="1" x14ac:dyDescent="0.15"/>
    <row r="87" spans="1:11" ht="156.75" customHeight="1" x14ac:dyDescent="0.15">
      <c r="A87" s="57"/>
      <c r="B87" s="58"/>
      <c r="D87" s="57"/>
      <c r="E87" s="59"/>
      <c r="F87" s="59"/>
      <c r="G87" s="59"/>
      <c r="H87" s="59"/>
      <c r="I87" s="59"/>
      <c r="J87" s="59"/>
      <c r="K87" s="58"/>
    </row>
    <row r="88" spans="1:11" ht="409.5" hidden="1" customHeight="1" x14ac:dyDescent="0.15"/>
    <row r="89" spans="1:11" ht="0.75" customHeight="1" x14ac:dyDescent="0.15"/>
    <row r="90" spans="1:11" hidden="1" x14ac:dyDescent="0.15">
      <c r="A90" s="62" t="s">
        <v>142</v>
      </c>
    </row>
    <row r="91" spans="1:11" ht="15.5" customHeight="1" x14ac:dyDescent="0.15">
      <c r="A91" s="63"/>
      <c r="D91" s="62" t="s">
        <v>143</v>
      </c>
      <c r="E91" s="61"/>
      <c r="F91" s="61"/>
      <c r="G91" s="61"/>
      <c r="H91" s="61"/>
      <c r="I91" s="61"/>
      <c r="J91" s="61"/>
    </row>
    <row r="92" spans="1:11" ht="409.5" hidden="1" customHeight="1" x14ac:dyDescent="0.15"/>
    <row r="93" spans="1:11" ht="15.75" customHeight="1" x14ac:dyDescent="0.15">
      <c r="A93" s="1" t="s">
        <v>144</v>
      </c>
      <c r="D93" s="62" t="s">
        <v>145</v>
      </c>
      <c r="E93" s="61"/>
      <c r="F93" s="61"/>
      <c r="G93" s="61"/>
      <c r="H93" s="61"/>
      <c r="I93" s="61"/>
      <c r="J93" s="61"/>
    </row>
    <row r="94" spans="1:11" ht="409.5" hidden="1" customHeight="1" x14ac:dyDescent="0.15"/>
    <row r="95" spans="1:11" ht="156.75" customHeight="1" x14ac:dyDescent="0.15">
      <c r="A95" s="57"/>
      <c r="B95" s="58"/>
      <c r="D95" s="57"/>
      <c r="E95" s="59"/>
      <c r="F95" s="59"/>
      <c r="G95" s="59"/>
      <c r="H95" s="59"/>
      <c r="I95" s="59"/>
      <c r="J95" s="59"/>
      <c r="K95" s="58"/>
    </row>
    <row r="96" spans="1:11" ht="409.5" hidden="1" customHeight="1" x14ac:dyDescent="0.15"/>
    <row r="97" spans="1:11" ht="0.75" customHeight="1" x14ac:dyDescent="0.15"/>
    <row r="98" spans="1:11" hidden="1" x14ac:dyDescent="0.15">
      <c r="A98" s="62" t="s">
        <v>146</v>
      </c>
    </row>
    <row r="99" spans="1:11" ht="15.5" customHeight="1" x14ac:dyDescent="0.15">
      <c r="A99" s="63"/>
      <c r="D99" s="62" t="s">
        <v>147</v>
      </c>
      <c r="E99" s="61"/>
      <c r="F99" s="61"/>
      <c r="G99" s="61"/>
      <c r="H99" s="61"/>
      <c r="I99" s="61"/>
      <c r="J99" s="61"/>
    </row>
    <row r="100" spans="1:11" ht="409.5" hidden="1" customHeight="1" x14ac:dyDescent="0.15"/>
    <row r="101" spans="1:11" ht="15.75" customHeight="1" x14ac:dyDescent="0.15">
      <c r="A101" s="1" t="s">
        <v>148</v>
      </c>
      <c r="D101" s="62" t="s">
        <v>149</v>
      </c>
      <c r="E101" s="61"/>
      <c r="F101" s="61"/>
      <c r="G101" s="61"/>
      <c r="H101" s="61"/>
      <c r="I101" s="61"/>
      <c r="J101" s="61"/>
    </row>
    <row r="102" spans="1:11" ht="409.5" hidden="1" customHeight="1" x14ac:dyDescent="0.15"/>
    <row r="103" spans="1:11" ht="156.75" customHeight="1" x14ac:dyDescent="0.15">
      <c r="A103" s="57"/>
      <c r="B103" s="58"/>
      <c r="D103" s="57"/>
      <c r="E103" s="59"/>
      <c r="F103" s="59"/>
      <c r="G103" s="59"/>
      <c r="H103" s="59"/>
      <c r="I103" s="59"/>
      <c r="J103" s="59"/>
      <c r="K103" s="58"/>
    </row>
    <row r="104" spans="1:11" ht="409.5" hidden="1" customHeight="1" x14ac:dyDescent="0.15"/>
    <row r="105" spans="1:11" ht="0.75" customHeight="1" x14ac:dyDescent="0.15"/>
    <row r="106" spans="1:11" hidden="1" x14ac:dyDescent="0.15">
      <c r="A106" s="62" t="s">
        <v>150</v>
      </c>
    </row>
    <row r="107" spans="1:11" ht="15.5" customHeight="1" x14ac:dyDescent="0.15">
      <c r="A107" s="63"/>
      <c r="D107" s="62" t="s">
        <v>151</v>
      </c>
      <c r="E107" s="61"/>
      <c r="F107" s="61"/>
      <c r="G107" s="61"/>
      <c r="H107" s="61"/>
      <c r="I107" s="61"/>
      <c r="J107" s="61"/>
    </row>
    <row r="108" spans="1:11" ht="409.5" hidden="1" customHeight="1" x14ac:dyDescent="0.15"/>
    <row r="109" spans="1:11" ht="15.75" customHeight="1" x14ac:dyDescent="0.15">
      <c r="A109" s="1" t="s">
        <v>152</v>
      </c>
      <c r="D109" s="62" t="s">
        <v>153</v>
      </c>
      <c r="E109" s="61"/>
      <c r="F109" s="61"/>
      <c r="G109" s="61"/>
      <c r="H109" s="61"/>
      <c r="I109" s="61"/>
      <c r="J109" s="61"/>
    </row>
    <row r="110" spans="1:11" ht="409.5" hidden="1" customHeight="1" x14ac:dyDescent="0.15"/>
    <row r="111" spans="1:11" ht="156.75" customHeight="1" x14ac:dyDescent="0.15">
      <c r="A111" s="57"/>
      <c r="B111" s="58"/>
      <c r="D111" s="57"/>
      <c r="E111" s="59"/>
      <c r="F111" s="59"/>
      <c r="G111" s="59"/>
      <c r="H111" s="59"/>
      <c r="I111" s="59"/>
      <c r="J111" s="59"/>
      <c r="K111" s="58"/>
    </row>
    <row r="112" spans="1:11" ht="409.5" hidden="1" customHeight="1" x14ac:dyDescent="0.15"/>
    <row r="113" spans="1:11" ht="0.75" customHeight="1" x14ac:dyDescent="0.15"/>
    <row r="114" spans="1:11" hidden="1" x14ac:dyDescent="0.15">
      <c r="A114" s="62" t="s">
        <v>154</v>
      </c>
    </row>
    <row r="115" spans="1:11" ht="15.5" customHeight="1" x14ac:dyDescent="0.15">
      <c r="A115" s="63"/>
      <c r="D115" s="62" t="s">
        <v>155</v>
      </c>
      <c r="E115" s="61"/>
      <c r="F115" s="61"/>
      <c r="G115" s="61"/>
      <c r="H115" s="61"/>
      <c r="I115" s="61"/>
      <c r="J115" s="61"/>
    </row>
    <row r="116" spans="1:11" ht="409.5" hidden="1" customHeight="1" x14ac:dyDescent="0.15"/>
    <row r="117" spans="1:11" ht="15.75" customHeight="1" x14ac:dyDescent="0.15">
      <c r="A117" s="1" t="s">
        <v>156</v>
      </c>
      <c r="D117" s="62" t="s">
        <v>157</v>
      </c>
      <c r="E117" s="61"/>
      <c r="F117" s="61"/>
      <c r="G117" s="61"/>
      <c r="H117" s="61"/>
      <c r="I117" s="61"/>
      <c r="J117" s="61"/>
    </row>
    <row r="118" spans="1:11" ht="409.5" hidden="1" customHeight="1" x14ac:dyDescent="0.15"/>
    <row r="119" spans="1:11" ht="156.75" customHeight="1" x14ac:dyDescent="0.15">
      <c r="A119" s="57"/>
      <c r="B119" s="58"/>
      <c r="D119" s="57"/>
      <c r="E119" s="59"/>
      <c r="F119" s="59"/>
      <c r="G119" s="59"/>
      <c r="H119" s="59"/>
      <c r="I119" s="59"/>
      <c r="J119" s="59"/>
      <c r="K119" s="58"/>
    </row>
    <row r="120" spans="1:11" ht="409.5" hidden="1" customHeight="1" x14ac:dyDescent="0.15"/>
    <row r="121" spans="1:11" ht="0.75" customHeight="1" x14ac:dyDescent="0.15"/>
    <row r="122" spans="1:11" hidden="1" x14ac:dyDescent="0.15">
      <c r="A122" s="62" t="s">
        <v>158</v>
      </c>
    </row>
    <row r="123" spans="1:11" ht="15.5" customHeight="1" x14ac:dyDescent="0.15">
      <c r="A123" s="63"/>
      <c r="D123" s="62" t="s">
        <v>159</v>
      </c>
      <c r="E123" s="61"/>
      <c r="F123" s="61"/>
      <c r="G123" s="61"/>
      <c r="H123" s="61"/>
      <c r="I123" s="61"/>
      <c r="J123" s="61"/>
    </row>
    <row r="124" spans="1:11" ht="409.5" hidden="1" customHeight="1" x14ac:dyDescent="0.15"/>
    <row r="125" spans="1:11" ht="15.75" customHeight="1" x14ac:dyDescent="0.15">
      <c r="A125" s="1" t="s">
        <v>160</v>
      </c>
      <c r="D125" s="62" t="s">
        <v>161</v>
      </c>
      <c r="E125" s="61"/>
      <c r="F125" s="61"/>
      <c r="G125" s="61"/>
      <c r="H125" s="61"/>
      <c r="I125" s="61"/>
      <c r="J125" s="61"/>
    </row>
    <row r="126" spans="1:11" ht="409.5" hidden="1" customHeight="1" x14ac:dyDescent="0.15"/>
    <row r="127" spans="1:11" ht="156.75" customHeight="1" x14ac:dyDescent="0.15">
      <c r="A127" s="57"/>
      <c r="B127" s="58"/>
      <c r="D127" s="57"/>
      <c r="E127" s="59"/>
      <c r="F127" s="59"/>
      <c r="G127" s="59"/>
      <c r="H127" s="59"/>
      <c r="I127" s="59"/>
      <c r="J127" s="59"/>
      <c r="K127" s="58"/>
    </row>
    <row r="128" spans="1:11" ht="409.5" hidden="1" customHeight="1" x14ac:dyDescent="0.15"/>
    <row r="129" spans="1:9" ht="63" customHeight="1" x14ac:dyDescent="0.15">
      <c r="A129" s="60" t="s">
        <v>162</v>
      </c>
      <c r="B129" s="61"/>
      <c r="C129" s="61"/>
      <c r="D129" s="61"/>
      <c r="E129" s="61"/>
      <c r="F129" s="61"/>
      <c r="G129" s="61"/>
      <c r="H129" s="61"/>
      <c r="I129" s="61"/>
    </row>
    <row r="130" spans="1:9" ht="18" customHeight="1" x14ac:dyDescent="0.15">
      <c r="A130" s="55" t="s">
        <v>163</v>
      </c>
      <c r="B130" s="56"/>
      <c r="C130" s="56"/>
      <c r="D130" s="56"/>
      <c r="E130" s="56"/>
      <c r="F130" s="56"/>
      <c r="G130" s="2"/>
    </row>
    <row r="131" spans="1:9" ht="18" customHeight="1" x14ac:dyDescent="0.15">
      <c r="A131" s="55" t="s">
        <v>164</v>
      </c>
      <c r="B131" s="56"/>
      <c r="C131" s="56"/>
      <c r="D131" s="56"/>
      <c r="E131" s="2"/>
      <c r="F131" s="2"/>
      <c r="G131" s="2"/>
    </row>
    <row r="132" spans="1:9" ht="18" customHeight="1" x14ac:dyDescent="0.15">
      <c r="A132" s="55" t="s">
        <v>165</v>
      </c>
      <c r="B132" s="56"/>
      <c r="C132" s="56"/>
      <c r="D132" s="56"/>
      <c r="E132" s="2"/>
      <c r="F132" s="2"/>
      <c r="G132" s="2"/>
    </row>
    <row r="133" spans="1:9" ht="18" customHeight="1" x14ac:dyDescent="0.15">
      <c r="A133" s="55" t="s">
        <v>166</v>
      </c>
      <c r="B133" s="56"/>
      <c r="C133" s="56"/>
      <c r="D133" s="56"/>
      <c r="E133" s="2"/>
      <c r="F133" s="2"/>
      <c r="G133" s="2"/>
    </row>
    <row r="134" spans="1:9" x14ac:dyDescent="0.15">
      <c r="A134" s="55" t="s">
        <v>167</v>
      </c>
      <c r="B134" s="56"/>
      <c r="C134" s="56"/>
      <c r="D134" s="56"/>
      <c r="E134" s="3" t="s">
        <v>168</v>
      </c>
      <c r="F134" s="4"/>
      <c r="G134" s="2"/>
    </row>
    <row r="135" spans="1:9" ht="409.5" hidden="1" customHeight="1" x14ac:dyDescent="0.15">
      <c r="A135" s="2"/>
      <c r="B135" s="2"/>
      <c r="C135" s="2"/>
      <c r="D135" s="2"/>
      <c r="E135" s="2"/>
      <c r="F135" s="2"/>
      <c r="G135" s="2"/>
    </row>
    <row r="136" spans="1:9" x14ac:dyDescent="0.15">
      <c r="A136" s="55" t="s">
        <v>169</v>
      </c>
      <c r="B136" s="56"/>
      <c r="C136" s="56"/>
      <c r="D136" s="56"/>
      <c r="E136" s="3" t="s">
        <v>170</v>
      </c>
      <c r="F136" s="4"/>
      <c r="G136" s="2"/>
    </row>
    <row r="137" spans="1:9" ht="409.5" hidden="1" customHeight="1" x14ac:dyDescent="0.15">
      <c r="A137" s="2"/>
      <c r="B137" s="2"/>
      <c r="C137" s="2"/>
      <c r="D137" s="2"/>
      <c r="E137" s="2"/>
      <c r="F137" s="2"/>
      <c r="G137" s="2"/>
    </row>
    <row r="138" spans="1:9" ht="1.5" customHeight="1" x14ac:dyDescent="0.15">
      <c r="A138" s="2"/>
      <c r="B138" s="2"/>
      <c r="C138" s="2"/>
      <c r="D138" s="2"/>
      <c r="E138" s="2"/>
      <c r="F138" s="2"/>
      <c r="G138" s="2"/>
    </row>
    <row r="139" spans="1:9" ht="409.5" hidden="1" customHeight="1" x14ac:dyDescent="0.15"/>
  </sheetData>
  <mergeCells count="88">
    <mergeCell ref="A18:A19"/>
    <mergeCell ref="D19:J19"/>
    <mergeCell ref="A1:K1"/>
    <mergeCell ref="A2:A3"/>
    <mergeCell ref="D3:J3"/>
    <mergeCell ref="D5:J5"/>
    <mergeCell ref="A7:B7"/>
    <mergeCell ref="D7:K7"/>
    <mergeCell ref="A10:A11"/>
    <mergeCell ref="D11:J11"/>
    <mergeCell ref="D13:J13"/>
    <mergeCell ref="A15:B15"/>
    <mergeCell ref="D15:K15"/>
    <mergeCell ref="A39:B39"/>
    <mergeCell ref="D39:K39"/>
    <mergeCell ref="D21:J21"/>
    <mergeCell ref="A23:B23"/>
    <mergeCell ref="D23:K23"/>
    <mergeCell ref="A26:A27"/>
    <mergeCell ref="D27:J27"/>
    <mergeCell ref="D29:J29"/>
    <mergeCell ref="A31:B31"/>
    <mergeCell ref="D31:K31"/>
    <mergeCell ref="A34:A35"/>
    <mergeCell ref="D35:J35"/>
    <mergeCell ref="D37:J37"/>
    <mergeCell ref="D61:J61"/>
    <mergeCell ref="A42:A43"/>
    <mergeCell ref="D43:J43"/>
    <mergeCell ref="D45:J45"/>
    <mergeCell ref="A47:B47"/>
    <mergeCell ref="D47:K47"/>
    <mergeCell ref="A50:A51"/>
    <mergeCell ref="D51:J51"/>
    <mergeCell ref="D53:J53"/>
    <mergeCell ref="A55:B55"/>
    <mergeCell ref="D55:K55"/>
    <mergeCell ref="A58:A59"/>
    <mergeCell ref="D59:J59"/>
    <mergeCell ref="A82:A83"/>
    <mergeCell ref="D83:J83"/>
    <mergeCell ref="A63:B63"/>
    <mergeCell ref="D63:K63"/>
    <mergeCell ref="A66:A67"/>
    <mergeCell ref="D67:J67"/>
    <mergeCell ref="D69:J69"/>
    <mergeCell ref="A71:B71"/>
    <mergeCell ref="D71:K71"/>
    <mergeCell ref="A74:A75"/>
    <mergeCell ref="D75:J75"/>
    <mergeCell ref="D77:J77"/>
    <mergeCell ref="A79:B79"/>
    <mergeCell ref="D79:K79"/>
    <mergeCell ref="A103:B103"/>
    <mergeCell ref="D103:K103"/>
    <mergeCell ref="D85:J85"/>
    <mergeCell ref="A87:B87"/>
    <mergeCell ref="D87:K87"/>
    <mergeCell ref="A90:A91"/>
    <mergeCell ref="D91:J91"/>
    <mergeCell ref="D93:J93"/>
    <mergeCell ref="A95:B95"/>
    <mergeCell ref="D95:K95"/>
    <mergeCell ref="A98:A99"/>
    <mergeCell ref="D99:J99"/>
    <mergeCell ref="D101:J101"/>
    <mergeCell ref="D125:J125"/>
    <mergeCell ref="A106:A107"/>
    <mergeCell ref="D107:J107"/>
    <mergeCell ref="D109:J109"/>
    <mergeCell ref="A111:B111"/>
    <mergeCell ref="D111:K111"/>
    <mergeCell ref="A114:A115"/>
    <mergeCell ref="D115:J115"/>
    <mergeCell ref="D117:J117"/>
    <mergeCell ref="A119:B119"/>
    <mergeCell ref="D119:K119"/>
    <mergeCell ref="A122:A123"/>
    <mergeCell ref="D123:J123"/>
    <mergeCell ref="A133:D133"/>
    <mergeCell ref="A134:D134"/>
    <mergeCell ref="A136:D136"/>
    <mergeCell ref="A127:B127"/>
    <mergeCell ref="D127:K127"/>
    <mergeCell ref="A129:I129"/>
    <mergeCell ref="A130:F130"/>
    <mergeCell ref="A131:D131"/>
    <mergeCell ref="A132:D132"/>
  </mergeCells>
  <pageMargins left="1" right="1" top="1" bottom="1" header="1" footer="1"/>
  <pageSetup orientation="portrait" horizontalDpi="0" verticalDpi="0"/>
  <headerFooter alignWithMargins="0">
    <oddFooter>&amp;L&amp;C&amp;R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Oxylipin Levels sEHI Expt</vt:lpstr>
      <vt:lpstr>Cytokine Data</vt:lpstr>
      <vt:lpstr>Cytokine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deol</dc:creator>
  <cp:lastModifiedBy>pdeol</cp:lastModifiedBy>
  <dcterms:created xsi:type="dcterms:W3CDTF">2025-08-09T00:13:04Z</dcterms:created>
  <dcterms:modified xsi:type="dcterms:W3CDTF">2025-08-15T18:22:05Z</dcterms:modified>
</cp:coreProperties>
</file>